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Volumes/My Passport/Quantori/2020 - 08 - Covid/Covid_article/notebooks_etc/"/>
    </mc:Choice>
  </mc:AlternateContent>
  <xr:revisionPtr revIDLastSave="0" documentId="13_ncr:1_{D257179A-1E54-914E-95EA-BC97E0EF089F}" xr6:coauthVersionLast="46" xr6:coauthVersionMax="46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2" i="1"/>
  <c r="I142" i="1"/>
  <c r="I143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" i="1"/>
</calcChain>
</file>

<file path=xl/sharedStrings.xml><?xml version="1.0" encoding="utf-8"?>
<sst xmlns="http://schemas.openxmlformats.org/spreadsheetml/2006/main" count="153" uniqueCount="153">
  <si>
    <t>United Kingdom</t>
  </si>
  <si>
    <t>USA</t>
  </si>
  <si>
    <t>Denmark</t>
  </si>
  <si>
    <t>Australia</t>
  </si>
  <si>
    <t>Japan</t>
  </si>
  <si>
    <t>Spain</t>
  </si>
  <si>
    <t>Switzerland</t>
  </si>
  <si>
    <t>Netherlands</t>
  </si>
  <si>
    <t>Canada</t>
  </si>
  <si>
    <t>India</t>
  </si>
  <si>
    <t>Germany</t>
  </si>
  <si>
    <t>France</t>
  </si>
  <si>
    <t>Belgium</t>
  </si>
  <si>
    <t>South Africa</t>
  </si>
  <si>
    <t>Luxembourg</t>
  </si>
  <si>
    <t>Portugal</t>
  </si>
  <si>
    <t>Brazil</t>
  </si>
  <si>
    <t>Italy</t>
  </si>
  <si>
    <t>Russia</t>
  </si>
  <si>
    <t>Singapore</t>
  </si>
  <si>
    <t>Ireland</t>
  </si>
  <si>
    <t>United Arab Emirates</t>
  </si>
  <si>
    <t>South Korea</t>
  </si>
  <si>
    <t>Sweden</t>
  </si>
  <si>
    <t>Norway</t>
  </si>
  <si>
    <t>New Zealand</t>
  </si>
  <si>
    <t>Saudi Arabia</t>
  </si>
  <si>
    <t>Finland</t>
  </si>
  <si>
    <t>China</t>
  </si>
  <si>
    <t>Austria</t>
  </si>
  <si>
    <t>Israel</t>
  </si>
  <si>
    <t>Bangladesh</t>
  </si>
  <si>
    <t>Chile</t>
  </si>
  <si>
    <t>Iceland</t>
  </si>
  <si>
    <t>Jordan</t>
  </si>
  <si>
    <t>Gibraltar</t>
  </si>
  <si>
    <t>Thailand</t>
  </si>
  <si>
    <t>Gambia</t>
  </si>
  <si>
    <t>Democratic Republic of the Congo</t>
  </si>
  <si>
    <t>Peru</t>
  </si>
  <si>
    <t>Mexico</t>
  </si>
  <si>
    <t>Turkey</t>
  </si>
  <si>
    <t>Hong Kong</t>
  </si>
  <si>
    <t>Poland</t>
  </si>
  <si>
    <t>Panama</t>
  </si>
  <si>
    <t>Malaysia</t>
  </si>
  <si>
    <t>Kenya</t>
  </si>
  <si>
    <t>Czech Republic</t>
  </si>
  <si>
    <t>Hungary</t>
  </si>
  <si>
    <t>Latvia</t>
  </si>
  <si>
    <t>Nigeria</t>
  </si>
  <si>
    <t>Colombia</t>
  </si>
  <si>
    <t>Lithuania</t>
  </si>
  <si>
    <t>Oman</t>
  </si>
  <si>
    <t>Costa Rica</t>
  </si>
  <si>
    <t>Indonesia</t>
  </si>
  <si>
    <t>Ecuador</t>
  </si>
  <si>
    <t>Egypt</t>
  </si>
  <si>
    <t>Bahrain</t>
  </si>
  <si>
    <t>Romania</t>
  </si>
  <si>
    <t>Vietnam</t>
  </si>
  <si>
    <t>Taiwan</t>
  </si>
  <si>
    <t>Senegal</t>
  </si>
  <si>
    <t>Uganda</t>
  </si>
  <si>
    <t>Greece</t>
  </si>
  <si>
    <t>Uruguay</t>
  </si>
  <si>
    <t>Serbia</t>
  </si>
  <si>
    <t>Morocco</t>
  </si>
  <si>
    <t>Slovenia</t>
  </si>
  <si>
    <t>Zimbabwe</t>
  </si>
  <si>
    <t>Equatorial Guinea</t>
  </si>
  <si>
    <t>Burkina Faso</t>
  </si>
  <si>
    <t>North Macedonia</t>
  </si>
  <si>
    <t>Palestine</t>
  </si>
  <si>
    <t>Suriname</t>
  </si>
  <si>
    <t>Ghana</t>
  </si>
  <si>
    <t>Côte d'Ivoire</t>
  </si>
  <si>
    <t>Ukraine</t>
  </si>
  <si>
    <t>Pakistan</t>
  </si>
  <si>
    <t>Kazakhstan</t>
  </si>
  <si>
    <t>Argentina</t>
  </si>
  <si>
    <t>Tunisia</t>
  </si>
  <si>
    <t>Croatia</t>
  </si>
  <si>
    <t>Slovakia</t>
  </si>
  <si>
    <t>Faroe Islands</t>
  </si>
  <si>
    <t>Rwanda</t>
  </si>
  <si>
    <t>Sri Lanka</t>
  </si>
  <si>
    <t>Bosnia and Herzegovina</t>
  </si>
  <si>
    <t>Georgia</t>
  </si>
  <si>
    <t>Guadeloupe</t>
  </si>
  <si>
    <t>Iran</t>
  </si>
  <si>
    <t>Philippines</t>
  </si>
  <si>
    <t>Lebanon</t>
  </si>
  <si>
    <t>Mali</t>
  </si>
  <si>
    <t>Estonia</t>
  </si>
  <si>
    <t>Timor-Leste</t>
  </si>
  <si>
    <t>Algeria</t>
  </si>
  <si>
    <t>Qatar</t>
  </si>
  <si>
    <t>Trinidad</t>
  </si>
  <si>
    <t>Bulgaria</t>
  </si>
  <si>
    <t>Nepal</t>
  </si>
  <si>
    <t>Papua New Guinea</t>
  </si>
  <si>
    <t>Jamaica</t>
  </si>
  <si>
    <t>Benin</t>
  </si>
  <si>
    <t>Botswana</t>
  </si>
  <si>
    <t>Montenegro</t>
  </si>
  <si>
    <t>Aruba</t>
  </si>
  <si>
    <t>Malta</t>
  </si>
  <si>
    <t>Sierra Leone</t>
  </si>
  <si>
    <t>Republic of Congo</t>
  </si>
  <si>
    <t>Guatemala</t>
  </si>
  <si>
    <t>Belarus</t>
  </si>
  <si>
    <t>Saint Martin</t>
  </si>
  <si>
    <t>Curacao</t>
  </si>
  <si>
    <t>Moldova</t>
  </si>
  <si>
    <t>Kuwait</t>
  </si>
  <si>
    <t>Dominican Republic</t>
  </si>
  <si>
    <t>Cyprus</t>
  </si>
  <si>
    <t>Mozambique</t>
  </si>
  <si>
    <t>Mongolia</t>
  </si>
  <si>
    <t>Madagascar</t>
  </si>
  <si>
    <t>El Salvador</t>
  </si>
  <si>
    <t>Brunei</t>
  </si>
  <si>
    <t>Reunion</t>
  </si>
  <si>
    <t>St Eustatius</t>
  </si>
  <si>
    <t>Belize</t>
  </si>
  <si>
    <t>Guam</t>
  </si>
  <si>
    <t>Gabon</t>
  </si>
  <si>
    <t>Venezuela</t>
  </si>
  <si>
    <t>Saint Kitts and Nevis</t>
  </si>
  <si>
    <t>Armenia</t>
  </si>
  <si>
    <t>Cuba</t>
  </si>
  <si>
    <t>Iraq</t>
  </si>
  <si>
    <t>Cambodia</t>
  </si>
  <si>
    <t>Saint Barthélemy</t>
  </si>
  <si>
    <t>Myanmar</t>
  </si>
  <si>
    <t>Antigua and Barbuda</t>
  </si>
  <si>
    <t>Saint Vincent and the Grenadines</t>
  </si>
  <si>
    <t>Cameroon</t>
  </si>
  <si>
    <t>‎Romania</t>
  </si>
  <si>
    <t>Andorra</t>
  </si>
  <si>
    <t>Zambia</t>
  </si>
  <si>
    <t>Country</t>
  </si>
  <si>
    <t>Records uploaded</t>
  </si>
  <si>
    <t>Gender (binary; 1 is male, 0 is female)</t>
  </si>
  <si>
    <t>Gender filled for</t>
  </si>
  <si>
    <t>Patient age</t>
  </si>
  <si>
    <t>Patient age filled for</t>
  </si>
  <si>
    <t>Patient status filled for</t>
  </si>
  <si>
    <t>% of all records</t>
  </si>
  <si>
    <t>Gender filled for,%</t>
  </si>
  <si>
    <t>Patient age filled for,%</t>
  </si>
  <si>
    <t>Patient status filled for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17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1"/>
  <sheetViews>
    <sheetView tabSelected="1" topLeftCell="C112" zoomScale="150" workbookViewId="0">
      <selection activeCell="K64" sqref="K64"/>
    </sheetView>
  </sheetViews>
  <sheetFormatPr baseColWidth="10" defaultColWidth="8.83203125" defaultRowHeight="15" x14ac:dyDescent="0.2"/>
  <cols>
    <col min="1" max="1" width="28" bestFit="1" customWidth="1"/>
    <col min="2" max="2" width="15.1640625" bestFit="1" customWidth="1"/>
    <col min="3" max="3" width="13" bestFit="1" customWidth="1"/>
    <col min="4" max="4" width="31.1640625" bestFit="1" customWidth="1"/>
    <col min="5" max="5" width="14" bestFit="1" customWidth="1"/>
    <col min="6" max="6" width="15.6640625" bestFit="1" customWidth="1"/>
    <col min="7" max="7" width="10.33203125" bestFit="1" customWidth="1"/>
    <col min="8" max="8" width="18.33203125" bestFit="1" customWidth="1"/>
    <col min="9" max="9" width="18.33203125" customWidth="1"/>
    <col min="10" max="10" width="19" bestFit="1" customWidth="1"/>
  </cols>
  <sheetData>
    <row r="1" spans="1:11" x14ac:dyDescent="0.2">
      <c r="A1" s="1" t="s">
        <v>142</v>
      </c>
      <c r="B1" s="1" t="s">
        <v>143</v>
      </c>
      <c r="C1" s="1" t="s">
        <v>149</v>
      </c>
      <c r="D1" s="1" t="s">
        <v>144</v>
      </c>
      <c r="E1" s="3" t="s">
        <v>145</v>
      </c>
      <c r="F1" s="3" t="s">
        <v>150</v>
      </c>
      <c r="G1" s="1" t="s">
        <v>146</v>
      </c>
      <c r="H1" s="3" t="s">
        <v>147</v>
      </c>
      <c r="I1" s="3" t="s">
        <v>151</v>
      </c>
      <c r="J1" s="3" t="s">
        <v>148</v>
      </c>
      <c r="K1" s="4" t="s">
        <v>152</v>
      </c>
    </row>
    <row r="2" spans="1:11" x14ac:dyDescent="0.2">
      <c r="A2" s="1" t="s">
        <v>0</v>
      </c>
      <c r="B2">
        <v>149373</v>
      </c>
      <c r="C2" s="2">
        <v>45.3</v>
      </c>
      <c r="D2" s="2">
        <v>0.5</v>
      </c>
      <c r="E2">
        <v>7707</v>
      </c>
      <c r="F2" s="2">
        <f>((E2/B2)*100)</f>
        <v>5.1595669900182761</v>
      </c>
      <c r="G2">
        <v>59.57</v>
      </c>
      <c r="H2">
        <v>7895</v>
      </c>
      <c r="I2" s="2">
        <f>((H2/B2)*100)</f>
        <v>5.2854264157511732</v>
      </c>
      <c r="J2">
        <v>0</v>
      </c>
      <c r="K2" s="5">
        <f>((J2/B2)*100)</f>
        <v>0</v>
      </c>
    </row>
    <row r="3" spans="1:11" x14ac:dyDescent="0.2">
      <c r="A3" s="1" t="s">
        <v>1</v>
      </c>
      <c r="B3">
        <v>60223</v>
      </c>
      <c r="C3" s="2">
        <v>18.3</v>
      </c>
      <c r="D3" s="2">
        <v>0.51</v>
      </c>
      <c r="E3">
        <v>11995</v>
      </c>
      <c r="F3" s="2">
        <f t="shared" ref="F3:F66" si="0">((E3/B3)*100)</f>
        <v>19.917639440081032</v>
      </c>
      <c r="G3">
        <v>48.46</v>
      </c>
      <c r="H3">
        <v>11517</v>
      </c>
      <c r="I3" s="2">
        <f t="shared" ref="I3:I66" si="1">((H3/B3)*100)</f>
        <v>19.123922753765175</v>
      </c>
      <c r="J3">
        <v>532</v>
      </c>
      <c r="K3" s="5">
        <f t="shared" ref="K3:K66" si="2">((J3/B3)*100)</f>
        <v>0.88338342493731636</v>
      </c>
    </row>
    <row r="4" spans="1:11" x14ac:dyDescent="0.2">
      <c r="A4" s="1" t="s">
        <v>2</v>
      </c>
      <c r="B4">
        <v>22212</v>
      </c>
      <c r="C4" s="2">
        <v>6.7</v>
      </c>
      <c r="D4" s="2">
        <v>0.89</v>
      </c>
      <c r="E4">
        <v>9</v>
      </c>
      <c r="F4" s="2">
        <f t="shared" si="0"/>
        <v>4.0518638573743923E-2</v>
      </c>
      <c r="G4">
        <v>35.880000000000003</v>
      </c>
      <c r="H4">
        <v>8</v>
      </c>
      <c r="I4" s="2">
        <f t="shared" si="1"/>
        <v>3.6016567621105708E-2</v>
      </c>
      <c r="J4">
        <v>3</v>
      </c>
      <c r="K4" s="5">
        <f t="shared" si="2"/>
        <v>1.350621285791464E-2</v>
      </c>
    </row>
    <row r="5" spans="1:11" x14ac:dyDescent="0.2">
      <c r="A5" s="1" t="s">
        <v>3</v>
      </c>
      <c r="B5">
        <v>16960</v>
      </c>
      <c r="C5" s="2">
        <v>5.0999999999999996</v>
      </c>
      <c r="D5" s="2">
        <v>0.47</v>
      </c>
      <c r="E5">
        <v>11935</v>
      </c>
      <c r="F5" s="2">
        <f t="shared" si="0"/>
        <v>70.371462264150935</v>
      </c>
      <c r="G5">
        <v>43.95</v>
      </c>
      <c r="H5">
        <v>13632</v>
      </c>
      <c r="I5" s="2">
        <f t="shared" si="1"/>
        <v>80.377358490566039</v>
      </c>
      <c r="J5">
        <v>14</v>
      </c>
      <c r="K5" s="5">
        <f t="shared" si="2"/>
        <v>8.2547169811320764E-2</v>
      </c>
    </row>
    <row r="6" spans="1:11" x14ac:dyDescent="0.2">
      <c r="A6" s="1" t="s">
        <v>4</v>
      </c>
      <c r="B6">
        <v>9839</v>
      </c>
      <c r="C6" s="2">
        <v>3</v>
      </c>
      <c r="D6" s="2">
        <v>0.35</v>
      </c>
      <c r="E6">
        <v>34</v>
      </c>
      <c r="F6" s="2">
        <f t="shared" si="0"/>
        <v>0.34556357353389572</v>
      </c>
      <c r="G6">
        <v>63.12</v>
      </c>
      <c r="H6">
        <v>34</v>
      </c>
      <c r="I6" s="2">
        <f t="shared" si="1"/>
        <v>0.34556357353389572</v>
      </c>
      <c r="J6">
        <v>8979</v>
      </c>
      <c r="K6" s="5">
        <f t="shared" si="2"/>
        <v>91.259274316495578</v>
      </c>
    </row>
    <row r="7" spans="1:11" x14ac:dyDescent="0.2">
      <c r="A7" s="1" t="s">
        <v>5</v>
      </c>
      <c r="B7">
        <v>5626</v>
      </c>
      <c r="C7" s="2">
        <v>1.7</v>
      </c>
      <c r="D7" s="2">
        <v>0.49</v>
      </c>
      <c r="E7">
        <v>5337</v>
      </c>
      <c r="F7" s="2">
        <f t="shared" si="0"/>
        <v>94.863135442587989</v>
      </c>
      <c r="G7">
        <v>56.94</v>
      </c>
      <c r="H7">
        <v>5223</v>
      </c>
      <c r="I7" s="2">
        <f t="shared" si="1"/>
        <v>92.836829008176323</v>
      </c>
      <c r="J7">
        <v>305</v>
      </c>
      <c r="K7" s="5">
        <f t="shared" si="2"/>
        <v>5.4212584429434765</v>
      </c>
    </row>
    <row r="8" spans="1:11" x14ac:dyDescent="0.2">
      <c r="A8" s="1" t="s">
        <v>6</v>
      </c>
      <c r="B8">
        <v>5356</v>
      </c>
      <c r="C8" s="2">
        <v>1.6</v>
      </c>
      <c r="D8" s="2">
        <v>0.5</v>
      </c>
      <c r="E8">
        <v>1001</v>
      </c>
      <c r="F8" s="2">
        <f t="shared" si="0"/>
        <v>18.689320388349515</v>
      </c>
      <c r="G8">
        <v>46.89</v>
      </c>
      <c r="H8">
        <v>216</v>
      </c>
      <c r="I8" s="2">
        <f t="shared" si="1"/>
        <v>4.032860343539955</v>
      </c>
      <c r="J8">
        <v>2</v>
      </c>
      <c r="K8" s="5">
        <f t="shared" si="2"/>
        <v>3.7341299477221812E-2</v>
      </c>
    </row>
    <row r="9" spans="1:11" x14ac:dyDescent="0.2">
      <c r="A9" s="1" t="s">
        <v>7</v>
      </c>
      <c r="B9">
        <v>4495</v>
      </c>
      <c r="C9" s="2">
        <v>1.4</v>
      </c>
      <c r="D9" s="2">
        <v>0.54</v>
      </c>
      <c r="E9">
        <v>160</v>
      </c>
      <c r="F9" s="2">
        <f t="shared" si="0"/>
        <v>3.5595105672969964</v>
      </c>
      <c r="G9">
        <v>48.56</v>
      </c>
      <c r="H9">
        <v>532</v>
      </c>
      <c r="I9" s="2">
        <f t="shared" si="1"/>
        <v>11.835372636262514</v>
      </c>
      <c r="J9">
        <v>0</v>
      </c>
      <c r="K9" s="5">
        <f t="shared" si="2"/>
        <v>0</v>
      </c>
    </row>
    <row r="10" spans="1:11" x14ac:dyDescent="0.2">
      <c r="A10" s="1" t="s">
        <v>8</v>
      </c>
      <c r="B10">
        <v>4429</v>
      </c>
      <c r="C10" s="2">
        <v>1.3</v>
      </c>
      <c r="D10" s="2">
        <v>0.49</v>
      </c>
      <c r="E10">
        <v>1973</v>
      </c>
      <c r="F10" s="2">
        <f t="shared" si="0"/>
        <v>44.547301874012192</v>
      </c>
      <c r="G10">
        <v>47.99</v>
      </c>
      <c r="H10">
        <v>1695</v>
      </c>
      <c r="I10" s="2">
        <f t="shared" si="1"/>
        <v>38.270489952585237</v>
      </c>
      <c r="J10">
        <v>28</v>
      </c>
      <c r="K10" s="5">
        <f t="shared" si="2"/>
        <v>0.63219688417249942</v>
      </c>
    </row>
    <row r="11" spans="1:11" x14ac:dyDescent="0.2">
      <c r="A11" s="1" t="s">
        <v>9</v>
      </c>
      <c r="B11">
        <v>4326</v>
      </c>
      <c r="C11" s="2">
        <v>1.3</v>
      </c>
      <c r="D11" s="2">
        <v>0.66</v>
      </c>
      <c r="E11">
        <v>4136</v>
      </c>
      <c r="F11" s="2">
        <f t="shared" si="0"/>
        <v>95.607951918631528</v>
      </c>
      <c r="G11">
        <v>39.93</v>
      </c>
      <c r="H11">
        <v>4139</v>
      </c>
      <c r="I11" s="2">
        <f t="shared" si="1"/>
        <v>95.677300046232077</v>
      </c>
      <c r="J11">
        <v>1704</v>
      </c>
      <c r="K11" s="5">
        <f t="shared" si="2"/>
        <v>39.389736477115115</v>
      </c>
    </row>
    <row r="12" spans="1:11" x14ac:dyDescent="0.2">
      <c r="A12" s="1" t="s">
        <v>10</v>
      </c>
      <c r="B12">
        <v>3039</v>
      </c>
      <c r="C12" s="2">
        <v>0.89999999999999991</v>
      </c>
      <c r="D12" s="2">
        <v>0.54</v>
      </c>
      <c r="E12">
        <v>569</v>
      </c>
      <c r="F12" s="2">
        <f t="shared" si="0"/>
        <v>18.723264231655147</v>
      </c>
      <c r="G12">
        <v>49.01</v>
      </c>
      <c r="H12">
        <v>575</v>
      </c>
      <c r="I12" s="2">
        <f t="shared" si="1"/>
        <v>18.920697597894044</v>
      </c>
      <c r="J12">
        <v>42</v>
      </c>
      <c r="K12" s="5">
        <f t="shared" si="2"/>
        <v>1.3820335636722607</v>
      </c>
    </row>
    <row r="13" spans="1:11" x14ac:dyDescent="0.2">
      <c r="A13" s="1" t="s">
        <v>11</v>
      </c>
      <c r="B13">
        <v>2932</v>
      </c>
      <c r="C13" s="2">
        <v>0.89999999999999991</v>
      </c>
      <c r="D13" s="2">
        <v>0.47</v>
      </c>
      <c r="E13">
        <v>1685</v>
      </c>
      <c r="F13" s="2">
        <f t="shared" si="0"/>
        <v>57.469304229195082</v>
      </c>
      <c r="G13">
        <v>59.45</v>
      </c>
      <c r="H13">
        <v>1695</v>
      </c>
      <c r="I13" s="2">
        <f t="shared" si="1"/>
        <v>57.810368349249664</v>
      </c>
      <c r="J13">
        <v>453</v>
      </c>
      <c r="K13" s="5">
        <f t="shared" si="2"/>
        <v>15.450204638472032</v>
      </c>
    </row>
    <row r="14" spans="1:11" x14ac:dyDescent="0.2">
      <c r="A14" s="1" t="s">
        <v>12</v>
      </c>
      <c r="B14">
        <v>2930</v>
      </c>
      <c r="C14" s="2">
        <v>0.89999999999999991</v>
      </c>
      <c r="D14" s="2">
        <v>0.46</v>
      </c>
      <c r="E14">
        <v>2392</v>
      </c>
      <c r="F14" s="2">
        <f t="shared" si="0"/>
        <v>81.638225255972699</v>
      </c>
      <c r="G14">
        <v>49.8</v>
      </c>
      <c r="H14">
        <v>2461</v>
      </c>
      <c r="I14" s="2">
        <f t="shared" si="1"/>
        <v>83.99317406143345</v>
      </c>
      <c r="J14">
        <v>175</v>
      </c>
      <c r="K14" s="5">
        <f t="shared" si="2"/>
        <v>5.972696245733788</v>
      </c>
    </row>
    <row r="15" spans="1:11" x14ac:dyDescent="0.2">
      <c r="A15" s="1" t="s">
        <v>13</v>
      </c>
      <c r="B15">
        <v>2882</v>
      </c>
      <c r="C15" s="2">
        <v>0.89999999999999991</v>
      </c>
      <c r="D15" s="2">
        <v>0.36</v>
      </c>
      <c r="E15">
        <v>2591</v>
      </c>
      <c r="F15" s="2">
        <f t="shared" si="0"/>
        <v>89.902845246356705</v>
      </c>
      <c r="G15">
        <v>39.82</v>
      </c>
      <c r="H15">
        <v>2775</v>
      </c>
      <c r="I15" s="2">
        <f t="shared" si="1"/>
        <v>96.28730048577377</v>
      </c>
      <c r="J15">
        <v>1605</v>
      </c>
      <c r="K15" s="5">
        <f t="shared" si="2"/>
        <v>55.690492713393482</v>
      </c>
    </row>
    <row r="16" spans="1:11" x14ac:dyDescent="0.2">
      <c r="A16" s="1" t="s">
        <v>14</v>
      </c>
      <c r="B16">
        <v>2325</v>
      </c>
      <c r="C16" s="2">
        <v>0.70000000000000007</v>
      </c>
      <c r="D16" s="2">
        <v>0.54</v>
      </c>
      <c r="E16">
        <v>2318</v>
      </c>
      <c r="F16" s="2">
        <f t="shared" si="0"/>
        <v>99.698924731182785</v>
      </c>
      <c r="G16">
        <v>45</v>
      </c>
      <c r="H16">
        <v>2313</v>
      </c>
      <c r="I16" s="2">
        <f t="shared" si="1"/>
        <v>99.483870967741936</v>
      </c>
      <c r="J16">
        <v>0</v>
      </c>
      <c r="K16" s="5">
        <f t="shared" si="2"/>
        <v>0</v>
      </c>
    </row>
    <row r="17" spans="1:11" x14ac:dyDescent="0.2">
      <c r="A17" s="1" t="s">
        <v>15</v>
      </c>
      <c r="B17">
        <v>2268</v>
      </c>
      <c r="C17" s="2">
        <v>0.70000000000000007</v>
      </c>
      <c r="D17" s="2">
        <v>0.51</v>
      </c>
      <c r="E17">
        <v>99</v>
      </c>
      <c r="F17" s="2">
        <f t="shared" si="0"/>
        <v>4.3650793650793647</v>
      </c>
      <c r="G17">
        <v>45.62</v>
      </c>
      <c r="H17">
        <v>86</v>
      </c>
      <c r="I17" s="2">
        <f t="shared" si="1"/>
        <v>3.7918871252204585</v>
      </c>
      <c r="J17">
        <v>2</v>
      </c>
      <c r="K17" s="5">
        <f t="shared" si="2"/>
        <v>8.8183421516754845E-2</v>
      </c>
    </row>
    <row r="18" spans="1:11" x14ac:dyDescent="0.2">
      <c r="A18" s="1" t="s">
        <v>16</v>
      </c>
      <c r="B18">
        <v>1929</v>
      </c>
      <c r="C18" s="2">
        <v>0.6</v>
      </c>
      <c r="D18" s="2">
        <v>0.48</v>
      </c>
      <c r="E18">
        <v>1482</v>
      </c>
      <c r="F18" s="2">
        <f t="shared" si="0"/>
        <v>76.827371695178854</v>
      </c>
      <c r="G18">
        <v>47.23</v>
      </c>
      <c r="H18">
        <v>1461</v>
      </c>
      <c r="I18" s="2">
        <f t="shared" si="1"/>
        <v>75.73872472783826</v>
      </c>
      <c r="J18">
        <v>637</v>
      </c>
      <c r="K18" s="5">
        <f t="shared" si="2"/>
        <v>33.022291342664595</v>
      </c>
    </row>
    <row r="19" spans="1:11" x14ac:dyDescent="0.2">
      <c r="A19" s="1" t="s">
        <v>17</v>
      </c>
      <c r="B19">
        <v>1709</v>
      </c>
      <c r="C19" s="2">
        <v>0.5</v>
      </c>
      <c r="D19" s="2">
        <v>0.54</v>
      </c>
      <c r="E19">
        <v>1602</v>
      </c>
      <c r="F19" s="2">
        <f t="shared" si="0"/>
        <v>93.739028671737856</v>
      </c>
      <c r="G19">
        <v>55.03</v>
      </c>
      <c r="H19">
        <v>1585</v>
      </c>
      <c r="I19" s="2">
        <f t="shared" si="1"/>
        <v>92.744294909303676</v>
      </c>
      <c r="J19">
        <v>760</v>
      </c>
      <c r="K19" s="5">
        <f t="shared" si="2"/>
        <v>44.470450555880632</v>
      </c>
    </row>
    <row r="20" spans="1:11" x14ac:dyDescent="0.2">
      <c r="A20" s="1" t="s">
        <v>18</v>
      </c>
      <c r="B20">
        <v>1633</v>
      </c>
      <c r="C20" s="2">
        <v>0.5</v>
      </c>
      <c r="D20" s="2">
        <v>0.43</v>
      </c>
      <c r="E20">
        <v>1545</v>
      </c>
      <c r="F20" s="2">
        <f t="shared" si="0"/>
        <v>94.611145131659526</v>
      </c>
      <c r="G20">
        <v>46.14</v>
      </c>
      <c r="H20">
        <v>1518</v>
      </c>
      <c r="I20" s="2">
        <f t="shared" si="1"/>
        <v>92.957746478873233</v>
      </c>
      <c r="J20">
        <v>324</v>
      </c>
      <c r="K20" s="5">
        <f t="shared" si="2"/>
        <v>19.840783833435395</v>
      </c>
    </row>
    <row r="21" spans="1:11" x14ac:dyDescent="0.2">
      <c r="A21" s="1" t="s">
        <v>19</v>
      </c>
      <c r="B21">
        <v>1594</v>
      </c>
      <c r="C21" s="2">
        <v>0.5</v>
      </c>
      <c r="D21" s="2">
        <v>0.75</v>
      </c>
      <c r="E21">
        <v>1585</v>
      </c>
      <c r="F21" s="2">
        <f t="shared" si="0"/>
        <v>99.435382685069001</v>
      </c>
      <c r="G21">
        <v>40.01</v>
      </c>
      <c r="H21">
        <v>1583</v>
      </c>
      <c r="I21" s="2">
        <f t="shared" si="1"/>
        <v>99.309912170639905</v>
      </c>
      <c r="J21">
        <v>541</v>
      </c>
      <c r="K21" s="5">
        <f t="shared" si="2"/>
        <v>33.939774153074026</v>
      </c>
    </row>
    <row r="22" spans="1:11" x14ac:dyDescent="0.2">
      <c r="A22" s="1" t="s">
        <v>20</v>
      </c>
      <c r="B22">
        <v>1488</v>
      </c>
      <c r="C22" s="2">
        <v>0.5</v>
      </c>
      <c r="D22" s="2">
        <v>0.48</v>
      </c>
      <c r="E22">
        <v>1356</v>
      </c>
      <c r="F22" s="2">
        <f t="shared" si="0"/>
        <v>91.129032258064512</v>
      </c>
      <c r="G22">
        <v>51.65</v>
      </c>
      <c r="H22">
        <v>1233</v>
      </c>
      <c r="I22" s="2">
        <f t="shared" si="1"/>
        <v>82.862903225806448</v>
      </c>
      <c r="J22">
        <v>0</v>
      </c>
      <c r="K22" s="5">
        <f t="shared" si="2"/>
        <v>0</v>
      </c>
    </row>
    <row r="23" spans="1:11" x14ac:dyDescent="0.2">
      <c r="A23" s="1" t="s">
        <v>21</v>
      </c>
      <c r="B23">
        <v>1312</v>
      </c>
      <c r="C23" s="2">
        <v>0.4</v>
      </c>
      <c r="D23" s="2">
        <v>0.67</v>
      </c>
      <c r="E23">
        <v>394</v>
      </c>
      <c r="F23" s="2">
        <f t="shared" si="0"/>
        <v>30.030487804878049</v>
      </c>
      <c r="G23">
        <v>35.630000000000003</v>
      </c>
      <c r="H23">
        <v>380</v>
      </c>
      <c r="I23" s="2">
        <f>((H23/B23)*100)</f>
        <v>28.963414634146339</v>
      </c>
      <c r="J23">
        <v>125</v>
      </c>
      <c r="K23" s="5">
        <f t="shared" si="2"/>
        <v>9.5274390243902438</v>
      </c>
    </row>
    <row r="24" spans="1:11" x14ac:dyDescent="0.2">
      <c r="A24" s="1" t="s">
        <v>22</v>
      </c>
      <c r="B24">
        <v>1286</v>
      </c>
      <c r="C24" s="2">
        <v>0.4</v>
      </c>
      <c r="D24" s="2">
        <v>0.52</v>
      </c>
      <c r="E24">
        <v>1265</v>
      </c>
      <c r="F24" s="2">
        <f t="shared" si="0"/>
        <v>98.367029548989109</v>
      </c>
      <c r="G24">
        <v>45.73</v>
      </c>
      <c r="H24">
        <v>1265</v>
      </c>
      <c r="I24" s="2">
        <f t="shared" si="1"/>
        <v>98.367029548989109</v>
      </c>
      <c r="J24">
        <v>18</v>
      </c>
      <c r="K24" s="5">
        <f t="shared" si="2"/>
        <v>1.3996889580093312</v>
      </c>
    </row>
    <row r="25" spans="1:11" x14ac:dyDescent="0.2">
      <c r="A25" s="1" t="s">
        <v>23</v>
      </c>
      <c r="B25">
        <v>1249</v>
      </c>
      <c r="C25" s="2">
        <v>0.4</v>
      </c>
      <c r="D25" s="2">
        <v>0.51</v>
      </c>
      <c r="E25">
        <v>1156</v>
      </c>
      <c r="F25" s="2">
        <f t="shared" si="0"/>
        <v>92.554043234587667</v>
      </c>
      <c r="G25">
        <v>48.97</v>
      </c>
      <c r="H25">
        <v>1225</v>
      </c>
      <c r="I25" s="2">
        <f t="shared" si="1"/>
        <v>98.078462770216163</v>
      </c>
      <c r="J25">
        <v>3</v>
      </c>
      <c r="K25" s="5">
        <f t="shared" si="2"/>
        <v>0.24019215372297836</v>
      </c>
    </row>
    <row r="26" spans="1:11" x14ac:dyDescent="0.2">
      <c r="A26" s="1" t="s">
        <v>24</v>
      </c>
      <c r="B26">
        <v>1103</v>
      </c>
      <c r="C26" s="2">
        <v>0.3</v>
      </c>
      <c r="D26" s="2">
        <v>1</v>
      </c>
      <c r="E26">
        <v>1</v>
      </c>
      <c r="F26" s="2">
        <f t="shared" si="0"/>
        <v>9.0661831368993653E-2</v>
      </c>
      <c r="G26">
        <v>40</v>
      </c>
      <c r="H26">
        <v>1</v>
      </c>
      <c r="I26" s="2">
        <f t="shared" si="1"/>
        <v>9.0661831368993653E-2</v>
      </c>
      <c r="J26">
        <v>1</v>
      </c>
      <c r="K26" s="5">
        <f t="shared" si="2"/>
        <v>9.0661831368993653E-2</v>
      </c>
    </row>
    <row r="27" spans="1:11" x14ac:dyDescent="0.2">
      <c r="A27" s="1" t="s">
        <v>25</v>
      </c>
      <c r="B27">
        <v>1064</v>
      </c>
      <c r="C27" s="2">
        <v>0.3</v>
      </c>
      <c r="D27" s="2">
        <v>0.5</v>
      </c>
      <c r="E27">
        <v>745</v>
      </c>
      <c r="F27" s="2">
        <f t="shared" si="0"/>
        <v>70.018796992481199</v>
      </c>
      <c r="G27">
        <v>50.5</v>
      </c>
      <c r="H27">
        <v>2</v>
      </c>
      <c r="I27" s="2">
        <f t="shared" si="1"/>
        <v>0.18796992481203006</v>
      </c>
      <c r="J27">
        <v>2</v>
      </c>
      <c r="K27" s="5">
        <f t="shared" si="2"/>
        <v>0.18796992481203006</v>
      </c>
    </row>
    <row r="28" spans="1:11" x14ac:dyDescent="0.2">
      <c r="A28" s="1" t="s">
        <v>26</v>
      </c>
      <c r="B28">
        <v>953</v>
      </c>
      <c r="C28" s="2">
        <v>0.3</v>
      </c>
      <c r="D28" s="2">
        <v>0.8</v>
      </c>
      <c r="E28">
        <v>446</v>
      </c>
      <c r="F28" s="2">
        <f t="shared" si="0"/>
        <v>46.799580272822666</v>
      </c>
      <c r="G28">
        <v>49.02</v>
      </c>
      <c r="H28">
        <v>449</v>
      </c>
      <c r="I28" s="2">
        <f t="shared" si="1"/>
        <v>47.114375655823714</v>
      </c>
      <c r="J28">
        <v>489</v>
      </c>
      <c r="K28" s="5">
        <f t="shared" si="2"/>
        <v>51.311647429171039</v>
      </c>
    </row>
    <row r="29" spans="1:11" x14ac:dyDescent="0.2">
      <c r="A29" s="1" t="s">
        <v>27</v>
      </c>
      <c r="B29">
        <v>906</v>
      </c>
      <c r="C29" s="2">
        <v>0.3</v>
      </c>
      <c r="D29" s="2">
        <v>0.46</v>
      </c>
      <c r="E29">
        <v>834</v>
      </c>
      <c r="F29" s="2">
        <f>((E29/B29)*100)</f>
        <v>92.05298013245033</v>
      </c>
      <c r="G29">
        <v>38.549999999999997</v>
      </c>
      <c r="H29">
        <v>835</v>
      </c>
      <c r="I29" s="2">
        <f t="shared" si="1"/>
        <v>92.163355408388526</v>
      </c>
      <c r="J29">
        <v>2</v>
      </c>
      <c r="K29" s="5">
        <f t="shared" si="2"/>
        <v>0.22075055187637968</v>
      </c>
    </row>
    <row r="30" spans="1:11" x14ac:dyDescent="0.2">
      <c r="A30" s="1" t="s">
        <v>28</v>
      </c>
      <c r="B30">
        <v>892</v>
      </c>
      <c r="C30" s="2">
        <v>0.3</v>
      </c>
      <c r="D30" s="2">
        <v>0.57999999999999996</v>
      </c>
      <c r="E30">
        <v>606</v>
      </c>
      <c r="F30" s="2">
        <f t="shared" si="0"/>
        <v>67.937219730941706</v>
      </c>
      <c r="G30">
        <v>46.94</v>
      </c>
      <c r="H30">
        <v>594</v>
      </c>
      <c r="I30" s="2">
        <f t="shared" si="1"/>
        <v>66.591928251121075</v>
      </c>
      <c r="J30">
        <v>251</v>
      </c>
      <c r="K30" s="5">
        <f t="shared" si="2"/>
        <v>28.139013452914796</v>
      </c>
    </row>
    <row r="31" spans="1:11" x14ac:dyDescent="0.2">
      <c r="A31" s="1" t="s">
        <v>29</v>
      </c>
      <c r="B31">
        <v>762</v>
      </c>
      <c r="C31" s="2">
        <v>0.2</v>
      </c>
      <c r="D31" s="2">
        <v>0.55000000000000004</v>
      </c>
      <c r="E31">
        <v>689</v>
      </c>
      <c r="F31" s="2">
        <f t="shared" si="0"/>
        <v>90.419947506561684</v>
      </c>
      <c r="G31">
        <v>52.84</v>
      </c>
      <c r="H31">
        <v>691</v>
      </c>
      <c r="I31" s="2">
        <f t="shared" si="1"/>
        <v>90.682414698162731</v>
      </c>
      <c r="J31">
        <v>18</v>
      </c>
      <c r="K31" s="5">
        <f t="shared" si="2"/>
        <v>2.3622047244094486</v>
      </c>
    </row>
    <row r="32" spans="1:11" x14ac:dyDescent="0.2">
      <c r="A32" s="1" t="s">
        <v>30</v>
      </c>
      <c r="B32">
        <v>696</v>
      </c>
      <c r="C32" s="2">
        <v>0.2</v>
      </c>
      <c r="D32" s="2">
        <v>0.54</v>
      </c>
      <c r="E32">
        <v>607</v>
      </c>
      <c r="F32" s="2">
        <f t="shared" si="0"/>
        <v>87.212643678160916</v>
      </c>
      <c r="G32">
        <v>44.72</v>
      </c>
      <c r="H32">
        <v>466</v>
      </c>
      <c r="I32" s="2">
        <f t="shared" si="1"/>
        <v>66.954022988505741</v>
      </c>
      <c r="J32">
        <v>38</v>
      </c>
      <c r="K32" s="5">
        <f t="shared" si="2"/>
        <v>5.4597701149425291</v>
      </c>
    </row>
    <row r="33" spans="1:11" x14ac:dyDescent="0.2">
      <c r="A33" s="1" t="s">
        <v>31</v>
      </c>
      <c r="B33">
        <v>691</v>
      </c>
      <c r="C33" s="2">
        <v>0.2</v>
      </c>
      <c r="D33" s="2">
        <v>0.68</v>
      </c>
      <c r="E33">
        <v>586</v>
      </c>
      <c r="F33" s="2">
        <f t="shared" si="0"/>
        <v>84.804630969609264</v>
      </c>
      <c r="G33">
        <v>38.520000000000003</v>
      </c>
      <c r="H33">
        <v>574</v>
      </c>
      <c r="I33" s="2">
        <f t="shared" si="1"/>
        <v>83.068017366136033</v>
      </c>
      <c r="J33">
        <v>42</v>
      </c>
      <c r="K33" s="5">
        <f t="shared" si="2"/>
        <v>6.0781476121562958</v>
      </c>
    </row>
    <row r="34" spans="1:11" x14ac:dyDescent="0.2">
      <c r="A34" s="1" t="s">
        <v>32</v>
      </c>
      <c r="B34">
        <v>613</v>
      </c>
      <c r="C34" s="2">
        <v>0.2</v>
      </c>
      <c r="D34" s="2">
        <v>0.54</v>
      </c>
      <c r="E34">
        <v>560</v>
      </c>
      <c r="F34" s="2">
        <f t="shared" si="0"/>
        <v>91.353996737357264</v>
      </c>
      <c r="G34">
        <v>43.15</v>
      </c>
      <c r="H34">
        <v>533</v>
      </c>
      <c r="I34" s="2">
        <f t="shared" si="1"/>
        <v>86.949429037520389</v>
      </c>
      <c r="J34">
        <v>1</v>
      </c>
      <c r="K34" s="5">
        <f t="shared" si="2"/>
        <v>0.16313213703099511</v>
      </c>
    </row>
    <row r="35" spans="1:11" x14ac:dyDescent="0.2">
      <c r="A35" s="1" t="s">
        <v>33</v>
      </c>
      <c r="B35">
        <v>601</v>
      </c>
      <c r="C35" s="2">
        <v>0.2</v>
      </c>
      <c r="D35" s="2">
        <v>0.52</v>
      </c>
      <c r="E35">
        <v>576</v>
      </c>
      <c r="F35" s="2">
        <f t="shared" si="0"/>
        <v>95.840266222961731</v>
      </c>
      <c r="G35">
        <v>41.48</v>
      </c>
      <c r="H35">
        <v>576</v>
      </c>
      <c r="I35" s="2">
        <f t="shared" si="1"/>
        <v>95.840266222961731</v>
      </c>
      <c r="J35">
        <v>0</v>
      </c>
      <c r="K35" s="5">
        <f t="shared" si="2"/>
        <v>0</v>
      </c>
    </row>
    <row r="36" spans="1:11" x14ac:dyDescent="0.2">
      <c r="A36" s="1" t="s">
        <v>34</v>
      </c>
      <c r="B36">
        <v>539</v>
      </c>
      <c r="C36" s="2">
        <v>0.2</v>
      </c>
      <c r="D36" s="2"/>
      <c r="E36">
        <v>0</v>
      </c>
      <c r="F36" s="2">
        <f t="shared" si="0"/>
        <v>0</v>
      </c>
      <c r="H36">
        <v>0</v>
      </c>
      <c r="I36" s="2">
        <f t="shared" si="1"/>
        <v>0</v>
      </c>
      <c r="J36">
        <v>0</v>
      </c>
      <c r="K36" s="5">
        <f t="shared" si="2"/>
        <v>0</v>
      </c>
    </row>
    <row r="37" spans="1:11" x14ac:dyDescent="0.2">
      <c r="A37" s="1" t="s">
        <v>35</v>
      </c>
      <c r="B37">
        <v>477</v>
      </c>
      <c r="C37" s="2">
        <v>0.1</v>
      </c>
      <c r="D37" s="2">
        <v>0.49</v>
      </c>
      <c r="E37">
        <v>249</v>
      </c>
      <c r="F37" s="2">
        <f t="shared" si="0"/>
        <v>52.20125786163522</v>
      </c>
      <c r="G37">
        <v>34.83</v>
      </c>
      <c r="H37">
        <v>12</v>
      </c>
      <c r="I37" s="2">
        <f t="shared" si="1"/>
        <v>2.5157232704402519</v>
      </c>
      <c r="J37">
        <v>0</v>
      </c>
      <c r="K37" s="5">
        <f t="shared" si="2"/>
        <v>0</v>
      </c>
    </row>
    <row r="38" spans="1:11" x14ac:dyDescent="0.2">
      <c r="A38" s="1" t="s">
        <v>36</v>
      </c>
      <c r="B38">
        <v>425</v>
      </c>
      <c r="C38" s="2">
        <v>0.1</v>
      </c>
      <c r="D38" s="2">
        <v>0.48</v>
      </c>
      <c r="E38">
        <v>71</v>
      </c>
      <c r="F38" s="2">
        <f t="shared" si="0"/>
        <v>16.705882352941178</v>
      </c>
      <c r="G38">
        <v>47.38</v>
      </c>
      <c r="H38">
        <v>53</v>
      </c>
      <c r="I38" s="2">
        <f t="shared" si="1"/>
        <v>12.470588235294118</v>
      </c>
      <c r="J38">
        <v>2</v>
      </c>
      <c r="K38" s="5">
        <f t="shared" si="2"/>
        <v>0.47058823529411759</v>
      </c>
    </row>
    <row r="39" spans="1:11" x14ac:dyDescent="0.2">
      <c r="A39" s="1" t="s">
        <v>37</v>
      </c>
      <c r="B39">
        <v>360</v>
      </c>
      <c r="C39" s="2">
        <v>0.1</v>
      </c>
      <c r="D39" s="2">
        <v>0.64</v>
      </c>
      <c r="E39">
        <v>316</v>
      </c>
      <c r="F39" s="2">
        <f t="shared" si="0"/>
        <v>87.777777777777771</v>
      </c>
      <c r="G39">
        <v>36.950000000000003</v>
      </c>
      <c r="H39">
        <v>282</v>
      </c>
      <c r="I39" s="2">
        <f t="shared" si="1"/>
        <v>78.333333333333329</v>
      </c>
      <c r="J39">
        <v>13</v>
      </c>
      <c r="K39" s="5">
        <f t="shared" si="2"/>
        <v>3.6111111111111107</v>
      </c>
    </row>
    <row r="40" spans="1:11" x14ac:dyDescent="0.2">
      <c r="A40" s="1" t="s">
        <v>38</v>
      </c>
      <c r="B40">
        <v>360</v>
      </c>
      <c r="C40" s="2">
        <v>0.1</v>
      </c>
      <c r="D40" s="2">
        <v>0.6</v>
      </c>
      <c r="E40">
        <v>356</v>
      </c>
      <c r="F40" s="2">
        <f t="shared" si="0"/>
        <v>98.888888888888886</v>
      </c>
      <c r="G40">
        <v>40.56</v>
      </c>
      <c r="H40">
        <v>350</v>
      </c>
      <c r="I40" s="2">
        <f t="shared" si="1"/>
        <v>97.222222222222214</v>
      </c>
      <c r="J40">
        <v>8</v>
      </c>
      <c r="K40" s="5">
        <f t="shared" si="2"/>
        <v>2.2222222222222223</v>
      </c>
    </row>
    <row r="41" spans="1:11" x14ac:dyDescent="0.2">
      <c r="A41" s="1" t="s">
        <v>39</v>
      </c>
      <c r="B41">
        <v>357</v>
      </c>
      <c r="C41" s="2">
        <v>0.1</v>
      </c>
      <c r="D41" s="2">
        <v>0.52</v>
      </c>
      <c r="E41">
        <v>354</v>
      </c>
      <c r="F41" s="2">
        <f t="shared" si="0"/>
        <v>99.159663865546221</v>
      </c>
      <c r="G41">
        <v>45.5</v>
      </c>
      <c r="H41">
        <v>355</v>
      </c>
      <c r="I41" s="2">
        <f t="shared" si="1"/>
        <v>99.439775910364148</v>
      </c>
      <c r="J41">
        <v>2</v>
      </c>
      <c r="K41" s="5">
        <f t="shared" si="2"/>
        <v>0.56022408963585435</v>
      </c>
    </row>
    <row r="42" spans="1:11" x14ac:dyDescent="0.2">
      <c r="A42" s="1" t="s">
        <v>40</v>
      </c>
      <c r="B42">
        <v>353</v>
      </c>
      <c r="C42" s="2">
        <v>0.1</v>
      </c>
      <c r="D42" s="2">
        <v>0.59</v>
      </c>
      <c r="E42">
        <v>167</v>
      </c>
      <c r="F42" s="2">
        <f t="shared" si="0"/>
        <v>47.308781869688389</v>
      </c>
      <c r="G42">
        <v>45.84</v>
      </c>
      <c r="H42">
        <v>167</v>
      </c>
      <c r="I42" s="2">
        <f t="shared" si="1"/>
        <v>47.308781869688389</v>
      </c>
      <c r="J42">
        <v>110</v>
      </c>
      <c r="K42" s="5">
        <f t="shared" si="2"/>
        <v>31.161473087818699</v>
      </c>
    </row>
    <row r="43" spans="1:11" x14ac:dyDescent="0.2">
      <c r="A43" s="1" t="s">
        <v>41</v>
      </c>
      <c r="B43">
        <v>345</v>
      </c>
      <c r="C43" s="2">
        <v>0.1</v>
      </c>
      <c r="D43" s="2">
        <v>0.54</v>
      </c>
      <c r="E43">
        <v>320</v>
      </c>
      <c r="F43" s="2">
        <f t="shared" si="0"/>
        <v>92.753623188405797</v>
      </c>
      <c r="G43">
        <v>47.18</v>
      </c>
      <c r="H43">
        <v>314</v>
      </c>
      <c r="I43" s="2">
        <f t="shared" si="1"/>
        <v>91.014492753623188</v>
      </c>
      <c r="J43">
        <v>245</v>
      </c>
      <c r="K43" s="5">
        <f t="shared" si="2"/>
        <v>71.014492753623188</v>
      </c>
    </row>
    <row r="44" spans="1:11" x14ac:dyDescent="0.2">
      <c r="A44" s="1" t="s">
        <v>42</v>
      </c>
      <c r="B44">
        <v>340</v>
      </c>
      <c r="C44" s="2">
        <v>0.1</v>
      </c>
      <c r="D44" s="2">
        <v>0.56999999999999995</v>
      </c>
      <c r="E44">
        <v>148</v>
      </c>
      <c r="F44" s="2">
        <f t="shared" si="0"/>
        <v>43.529411764705884</v>
      </c>
      <c r="G44">
        <v>48.26</v>
      </c>
      <c r="H44">
        <v>148</v>
      </c>
      <c r="I44" s="2">
        <f t="shared" si="1"/>
        <v>43.529411764705884</v>
      </c>
      <c r="J44">
        <v>122</v>
      </c>
      <c r="K44" s="5">
        <f t="shared" si="2"/>
        <v>35.882352941176471</v>
      </c>
    </row>
    <row r="45" spans="1:11" x14ac:dyDescent="0.2">
      <c r="A45" s="1" t="s">
        <v>43</v>
      </c>
      <c r="B45">
        <v>338</v>
      </c>
      <c r="C45" s="2">
        <v>0.1</v>
      </c>
      <c r="D45" s="2">
        <v>0.51</v>
      </c>
      <c r="E45">
        <v>201</v>
      </c>
      <c r="F45" s="2">
        <f t="shared" si="0"/>
        <v>59.467455621301781</v>
      </c>
      <c r="G45">
        <v>47.19</v>
      </c>
      <c r="H45">
        <v>195</v>
      </c>
      <c r="I45" s="2">
        <f t="shared" si="1"/>
        <v>57.692307692307686</v>
      </c>
      <c r="J45">
        <v>18</v>
      </c>
      <c r="K45" s="5">
        <f t="shared" si="2"/>
        <v>5.3254437869822491</v>
      </c>
    </row>
    <row r="46" spans="1:11" x14ac:dyDescent="0.2">
      <c r="A46" s="1" t="s">
        <v>44</v>
      </c>
      <c r="B46">
        <v>314</v>
      </c>
      <c r="C46" s="2">
        <v>0.1</v>
      </c>
      <c r="D46" s="2">
        <v>0.57999999999999996</v>
      </c>
      <c r="E46">
        <v>314</v>
      </c>
      <c r="F46" s="2">
        <f t="shared" si="0"/>
        <v>100</v>
      </c>
      <c r="G46">
        <v>41.79</v>
      </c>
      <c r="H46">
        <v>312</v>
      </c>
      <c r="I46" s="2">
        <f t="shared" si="1"/>
        <v>99.363057324840767</v>
      </c>
      <c r="J46">
        <v>313</v>
      </c>
      <c r="K46" s="5">
        <f t="shared" si="2"/>
        <v>99.681528662420376</v>
      </c>
    </row>
    <row r="47" spans="1:11" x14ac:dyDescent="0.2">
      <c r="A47" s="1" t="s">
        <v>45</v>
      </c>
      <c r="B47">
        <v>292</v>
      </c>
      <c r="C47" s="2">
        <v>0.1</v>
      </c>
      <c r="D47" s="2">
        <v>0.57999999999999996</v>
      </c>
      <c r="E47">
        <v>270</v>
      </c>
      <c r="F47" s="2">
        <f t="shared" si="0"/>
        <v>92.465753424657535</v>
      </c>
      <c r="G47">
        <v>39.590000000000003</v>
      </c>
      <c r="H47">
        <v>235</v>
      </c>
      <c r="I47" s="2">
        <f t="shared" si="1"/>
        <v>80.479452054794521</v>
      </c>
      <c r="J47">
        <v>199</v>
      </c>
      <c r="K47" s="5">
        <f t="shared" si="2"/>
        <v>68.150684931506845</v>
      </c>
    </row>
    <row r="48" spans="1:11" x14ac:dyDescent="0.2">
      <c r="A48" s="1" t="s">
        <v>46</v>
      </c>
      <c r="B48">
        <v>290</v>
      </c>
      <c r="C48" s="2">
        <v>0.1</v>
      </c>
      <c r="D48" s="2">
        <v>0.66</v>
      </c>
      <c r="E48">
        <v>273</v>
      </c>
      <c r="F48" s="2">
        <f t="shared" si="0"/>
        <v>94.137931034482762</v>
      </c>
      <c r="G48">
        <v>40.42</v>
      </c>
      <c r="H48">
        <v>178</v>
      </c>
      <c r="I48" s="2">
        <f t="shared" si="1"/>
        <v>61.379310344827587</v>
      </c>
      <c r="J48">
        <v>0</v>
      </c>
      <c r="K48" s="5">
        <f t="shared" si="2"/>
        <v>0</v>
      </c>
    </row>
    <row r="49" spans="1:11" x14ac:dyDescent="0.2">
      <c r="A49" s="1" t="s">
        <v>47</v>
      </c>
      <c r="B49">
        <v>282</v>
      </c>
      <c r="C49" s="2">
        <v>0.1</v>
      </c>
      <c r="D49" s="2">
        <v>0.44</v>
      </c>
      <c r="E49">
        <v>263</v>
      </c>
      <c r="F49" s="2">
        <f t="shared" si="0"/>
        <v>93.262411347517727</v>
      </c>
      <c r="G49">
        <v>48.1</v>
      </c>
      <c r="H49">
        <v>262</v>
      </c>
      <c r="I49" s="2">
        <f t="shared" si="1"/>
        <v>92.907801418439718</v>
      </c>
      <c r="J49">
        <v>200</v>
      </c>
      <c r="K49" s="5">
        <f t="shared" si="2"/>
        <v>70.921985815602838</v>
      </c>
    </row>
    <row r="50" spans="1:11" x14ac:dyDescent="0.2">
      <c r="A50" s="1" t="s">
        <v>48</v>
      </c>
      <c r="B50">
        <v>273</v>
      </c>
      <c r="C50" s="2">
        <v>0.1</v>
      </c>
      <c r="D50" s="2">
        <v>0.45</v>
      </c>
      <c r="E50">
        <v>273</v>
      </c>
      <c r="F50" s="2">
        <f t="shared" si="0"/>
        <v>100</v>
      </c>
      <c r="G50">
        <v>47.51</v>
      </c>
      <c r="H50">
        <v>273</v>
      </c>
      <c r="I50" s="2">
        <f t="shared" si="1"/>
        <v>100</v>
      </c>
      <c r="J50">
        <v>230</v>
      </c>
      <c r="K50" s="5">
        <f t="shared" si="2"/>
        <v>84.249084249084248</v>
      </c>
    </row>
    <row r="51" spans="1:11" x14ac:dyDescent="0.2">
      <c r="A51" s="1" t="s">
        <v>49</v>
      </c>
      <c r="B51">
        <v>229</v>
      </c>
      <c r="C51" s="2">
        <v>0.1</v>
      </c>
      <c r="D51" s="2"/>
      <c r="E51">
        <v>0</v>
      </c>
      <c r="F51" s="2">
        <f>((E51/B51)*100)</f>
        <v>0</v>
      </c>
      <c r="H51">
        <v>0</v>
      </c>
      <c r="I51" s="2">
        <f t="shared" si="1"/>
        <v>0</v>
      </c>
      <c r="J51">
        <v>0</v>
      </c>
      <c r="K51" s="5">
        <f t="shared" si="2"/>
        <v>0</v>
      </c>
    </row>
    <row r="52" spans="1:11" x14ac:dyDescent="0.2">
      <c r="A52" s="1" t="s">
        <v>50</v>
      </c>
      <c r="B52">
        <v>223</v>
      </c>
      <c r="C52" s="2">
        <v>0.1</v>
      </c>
      <c r="D52" s="2">
        <v>0.66</v>
      </c>
      <c r="E52">
        <v>166</v>
      </c>
      <c r="F52" s="2">
        <f t="shared" si="0"/>
        <v>74.439461883408072</v>
      </c>
      <c r="G52">
        <v>41.69</v>
      </c>
      <c r="H52">
        <v>154</v>
      </c>
      <c r="I52" s="2">
        <f t="shared" si="1"/>
        <v>69.058295964125563</v>
      </c>
      <c r="J52">
        <v>29</v>
      </c>
      <c r="K52" s="5">
        <f t="shared" si="2"/>
        <v>13.004484304932735</v>
      </c>
    </row>
    <row r="53" spans="1:11" x14ac:dyDescent="0.2">
      <c r="A53" s="1" t="s">
        <v>51</v>
      </c>
      <c r="B53">
        <v>218</v>
      </c>
      <c r="C53" s="2">
        <v>0.1</v>
      </c>
      <c r="D53" s="2">
        <v>0.57999999999999996</v>
      </c>
      <c r="E53">
        <v>216</v>
      </c>
      <c r="F53" s="2">
        <f t="shared" si="0"/>
        <v>99.082568807339456</v>
      </c>
      <c r="G53">
        <v>46.75</v>
      </c>
      <c r="H53">
        <v>214</v>
      </c>
      <c r="I53" s="2">
        <f t="shared" si="1"/>
        <v>98.165137614678898</v>
      </c>
      <c r="J53">
        <v>210</v>
      </c>
      <c r="K53" s="5">
        <f t="shared" si="2"/>
        <v>96.330275229357795</v>
      </c>
    </row>
    <row r="54" spans="1:11" x14ac:dyDescent="0.2">
      <c r="A54" s="1" t="s">
        <v>52</v>
      </c>
      <c r="B54">
        <v>213</v>
      </c>
      <c r="C54" s="2">
        <v>0.1</v>
      </c>
      <c r="D54" s="2">
        <v>0.39</v>
      </c>
      <c r="E54">
        <v>193</v>
      </c>
      <c r="F54" s="2">
        <f t="shared" si="0"/>
        <v>90.610328638497649</v>
      </c>
      <c r="G54">
        <v>53.73</v>
      </c>
      <c r="H54">
        <v>193</v>
      </c>
      <c r="I54" s="2">
        <f t="shared" si="1"/>
        <v>90.610328638497649</v>
      </c>
      <c r="J54">
        <v>0</v>
      </c>
      <c r="K54" s="5">
        <f t="shared" si="2"/>
        <v>0</v>
      </c>
    </row>
    <row r="55" spans="1:11" x14ac:dyDescent="0.2">
      <c r="A55" s="1" t="s">
        <v>53</v>
      </c>
      <c r="B55">
        <v>203</v>
      </c>
      <c r="C55" s="2">
        <v>0.1</v>
      </c>
      <c r="D55" s="2">
        <v>0.6</v>
      </c>
      <c r="E55">
        <v>202</v>
      </c>
      <c r="F55" s="2">
        <f t="shared" si="0"/>
        <v>99.50738916256158</v>
      </c>
      <c r="G55">
        <v>37.25</v>
      </c>
      <c r="H55">
        <v>201</v>
      </c>
      <c r="I55" s="2">
        <f t="shared" si="1"/>
        <v>99.01477832512316</v>
      </c>
      <c r="J55">
        <v>70</v>
      </c>
      <c r="K55" s="5">
        <f t="shared" si="2"/>
        <v>34.482758620689658</v>
      </c>
    </row>
    <row r="56" spans="1:11" x14ac:dyDescent="0.2">
      <c r="A56" s="1" t="s">
        <v>54</v>
      </c>
      <c r="B56">
        <v>181</v>
      </c>
      <c r="C56" s="2">
        <v>0.1</v>
      </c>
      <c r="D56" s="2">
        <v>0.6</v>
      </c>
      <c r="E56">
        <v>181</v>
      </c>
      <c r="F56" s="2">
        <f t="shared" si="0"/>
        <v>100</v>
      </c>
      <c r="G56">
        <v>43.12</v>
      </c>
      <c r="H56">
        <v>181</v>
      </c>
      <c r="I56" s="2">
        <f t="shared" si="1"/>
        <v>100</v>
      </c>
      <c r="J56">
        <v>59</v>
      </c>
      <c r="K56" s="5">
        <f t="shared" si="2"/>
        <v>32.596685082872931</v>
      </c>
    </row>
    <row r="57" spans="1:11" x14ac:dyDescent="0.2">
      <c r="A57" s="1" t="s">
        <v>55</v>
      </c>
      <c r="B57">
        <v>180</v>
      </c>
      <c r="C57" s="2">
        <v>0.1</v>
      </c>
      <c r="D57" s="2">
        <v>0.65</v>
      </c>
      <c r="E57">
        <v>170</v>
      </c>
      <c r="F57" s="2">
        <f t="shared" si="0"/>
        <v>94.444444444444443</v>
      </c>
      <c r="G57">
        <v>45.65</v>
      </c>
      <c r="H57">
        <v>169</v>
      </c>
      <c r="I57" s="2">
        <f t="shared" si="1"/>
        <v>93.888888888888886</v>
      </c>
      <c r="J57">
        <v>142</v>
      </c>
      <c r="K57" s="5">
        <f t="shared" si="2"/>
        <v>78.888888888888886</v>
      </c>
    </row>
    <row r="58" spans="1:11" x14ac:dyDescent="0.2">
      <c r="A58" s="1" t="s">
        <v>56</v>
      </c>
      <c r="B58">
        <v>160</v>
      </c>
      <c r="C58" s="2">
        <v>0</v>
      </c>
      <c r="D58" s="2">
        <v>0.61</v>
      </c>
      <c r="E58">
        <v>128</v>
      </c>
      <c r="F58" s="2">
        <f t="shared" si="0"/>
        <v>80</v>
      </c>
      <c r="G58">
        <v>47.2</v>
      </c>
      <c r="H58">
        <v>114</v>
      </c>
      <c r="I58" s="2">
        <f t="shared" si="1"/>
        <v>71.25</v>
      </c>
      <c r="J58">
        <v>32</v>
      </c>
      <c r="K58" s="5">
        <f t="shared" si="2"/>
        <v>20</v>
      </c>
    </row>
    <row r="59" spans="1:11" x14ac:dyDescent="0.2">
      <c r="A59" s="1" t="s">
        <v>57</v>
      </c>
      <c r="B59">
        <v>158</v>
      </c>
      <c r="C59" s="2">
        <v>0</v>
      </c>
      <c r="D59" s="2">
        <v>0.6</v>
      </c>
      <c r="E59">
        <v>35</v>
      </c>
      <c r="F59" s="2">
        <f t="shared" si="0"/>
        <v>22.151898734177212</v>
      </c>
      <c r="G59">
        <v>40.869999999999997</v>
      </c>
      <c r="H59">
        <v>35</v>
      </c>
      <c r="I59" s="2">
        <f t="shared" si="1"/>
        <v>22.151898734177212</v>
      </c>
      <c r="J59">
        <v>35</v>
      </c>
      <c r="K59" s="5">
        <f t="shared" si="2"/>
        <v>22.151898734177212</v>
      </c>
    </row>
    <row r="60" spans="1:11" x14ac:dyDescent="0.2">
      <c r="A60" s="1" t="s">
        <v>58</v>
      </c>
      <c r="B60">
        <v>150</v>
      </c>
      <c r="C60" s="2">
        <v>0</v>
      </c>
      <c r="D60" s="2">
        <v>0</v>
      </c>
      <c r="E60">
        <v>1</v>
      </c>
      <c r="F60" s="2">
        <f t="shared" si="0"/>
        <v>0.66666666666666674</v>
      </c>
      <c r="G60">
        <v>30</v>
      </c>
      <c r="H60">
        <v>1</v>
      </c>
      <c r="I60" s="2">
        <f t="shared" si="1"/>
        <v>0.66666666666666674</v>
      </c>
      <c r="J60">
        <v>1</v>
      </c>
      <c r="K60" s="5">
        <f t="shared" si="2"/>
        <v>0.66666666666666674</v>
      </c>
    </row>
    <row r="61" spans="1:11" x14ac:dyDescent="0.2">
      <c r="A61" s="1" t="s">
        <v>59</v>
      </c>
      <c r="B61">
        <v>148</v>
      </c>
      <c r="C61" s="2">
        <v>0</v>
      </c>
      <c r="D61" s="2">
        <v>0.59</v>
      </c>
      <c r="E61">
        <v>143</v>
      </c>
      <c r="F61" s="2">
        <f t="shared" si="0"/>
        <v>96.621621621621628</v>
      </c>
      <c r="G61">
        <v>46.99</v>
      </c>
      <c r="H61">
        <v>143</v>
      </c>
      <c r="I61" s="2">
        <f t="shared" si="1"/>
        <v>96.621621621621628</v>
      </c>
      <c r="J61">
        <v>52</v>
      </c>
      <c r="K61" s="5">
        <f t="shared" si="2"/>
        <v>35.135135135135137</v>
      </c>
    </row>
    <row r="62" spans="1:11" x14ac:dyDescent="0.2">
      <c r="A62" s="1" t="s">
        <v>60</v>
      </c>
      <c r="B62">
        <v>140</v>
      </c>
      <c r="C62" s="2">
        <v>0</v>
      </c>
      <c r="D62" s="2">
        <v>0.53</v>
      </c>
      <c r="E62">
        <v>138</v>
      </c>
      <c r="F62" s="2">
        <f t="shared" si="0"/>
        <v>98.571428571428584</v>
      </c>
      <c r="G62">
        <v>38.76</v>
      </c>
      <c r="H62">
        <v>138</v>
      </c>
      <c r="I62" s="2">
        <f t="shared" si="1"/>
        <v>98.571428571428584</v>
      </c>
      <c r="J62">
        <v>74</v>
      </c>
      <c r="K62" s="5">
        <f t="shared" si="2"/>
        <v>52.857142857142861</v>
      </c>
    </row>
    <row r="63" spans="1:11" x14ac:dyDescent="0.2">
      <c r="A63" s="1" t="s">
        <v>61</v>
      </c>
      <c r="B63">
        <v>140</v>
      </c>
      <c r="C63" s="2">
        <v>0</v>
      </c>
      <c r="D63" s="2">
        <v>0.56000000000000005</v>
      </c>
      <c r="E63">
        <v>140</v>
      </c>
      <c r="F63" s="2">
        <f t="shared" si="0"/>
        <v>100</v>
      </c>
      <c r="G63">
        <v>37.85</v>
      </c>
      <c r="H63">
        <v>95</v>
      </c>
      <c r="I63" s="2">
        <f t="shared" si="1"/>
        <v>67.857142857142861</v>
      </c>
      <c r="J63">
        <v>73</v>
      </c>
      <c r="K63" s="5">
        <f t="shared" si="2"/>
        <v>52.142857142857146</v>
      </c>
    </row>
    <row r="64" spans="1:11" x14ac:dyDescent="0.2">
      <c r="A64" s="1" t="s">
        <v>62</v>
      </c>
      <c r="B64">
        <v>136</v>
      </c>
      <c r="C64" s="2">
        <v>0</v>
      </c>
      <c r="D64" s="2">
        <v>0.6</v>
      </c>
      <c r="E64">
        <v>136</v>
      </c>
      <c r="F64" s="2">
        <f t="shared" si="0"/>
        <v>100</v>
      </c>
      <c r="G64">
        <v>40.68</v>
      </c>
      <c r="H64">
        <v>136</v>
      </c>
      <c r="I64" s="2">
        <f t="shared" si="1"/>
        <v>100</v>
      </c>
      <c r="J64">
        <v>136</v>
      </c>
      <c r="K64" s="5">
        <f t="shared" si="2"/>
        <v>100</v>
      </c>
    </row>
    <row r="65" spans="1:11" x14ac:dyDescent="0.2">
      <c r="A65" s="1" t="s">
        <v>63</v>
      </c>
      <c r="B65">
        <v>133</v>
      </c>
      <c r="C65" s="2">
        <v>0</v>
      </c>
      <c r="D65" s="2"/>
      <c r="E65">
        <v>0</v>
      </c>
      <c r="F65" s="2">
        <f t="shared" si="0"/>
        <v>0</v>
      </c>
      <c r="H65">
        <v>0</v>
      </c>
      <c r="I65" s="2">
        <f t="shared" si="1"/>
        <v>0</v>
      </c>
      <c r="J65">
        <v>0</v>
      </c>
      <c r="K65" s="5">
        <f t="shared" si="2"/>
        <v>0</v>
      </c>
    </row>
    <row r="66" spans="1:11" x14ac:dyDescent="0.2">
      <c r="A66" s="1" t="s">
        <v>64</v>
      </c>
      <c r="B66">
        <v>133</v>
      </c>
      <c r="C66" s="2">
        <v>0</v>
      </c>
      <c r="D66" s="2">
        <v>0.52</v>
      </c>
      <c r="E66">
        <v>33</v>
      </c>
      <c r="F66" s="2">
        <f t="shared" si="0"/>
        <v>24.81203007518797</v>
      </c>
      <c r="G66">
        <v>57.58</v>
      </c>
      <c r="H66">
        <v>31</v>
      </c>
      <c r="I66" s="2">
        <f t="shared" si="1"/>
        <v>23.308270676691727</v>
      </c>
      <c r="J66">
        <v>32</v>
      </c>
      <c r="K66" s="5">
        <f t="shared" si="2"/>
        <v>24.060150375939848</v>
      </c>
    </row>
    <row r="67" spans="1:11" x14ac:dyDescent="0.2">
      <c r="A67" s="1" t="s">
        <v>65</v>
      </c>
      <c r="B67">
        <v>127</v>
      </c>
      <c r="C67" s="2">
        <v>0</v>
      </c>
      <c r="D67" s="2">
        <v>0.54</v>
      </c>
      <c r="E67">
        <v>46</v>
      </c>
      <c r="F67" s="2">
        <f t="shared" ref="F67:F130" si="3">((E67/B67)*100)</f>
        <v>36.220472440944881</v>
      </c>
      <c r="G67">
        <v>56.12</v>
      </c>
      <c r="H67">
        <v>43</v>
      </c>
      <c r="I67" s="2">
        <f t="shared" ref="I67:I130" si="4">((H67/B67)*100)</f>
        <v>33.858267716535437</v>
      </c>
      <c r="J67">
        <v>1</v>
      </c>
      <c r="K67" s="5">
        <f t="shared" ref="K67:K130" si="5">((J67/B67)*100)</f>
        <v>0.78740157480314954</v>
      </c>
    </row>
    <row r="68" spans="1:11" x14ac:dyDescent="0.2">
      <c r="A68" s="1" t="s">
        <v>66</v>
      </c>
      <c r="B68">
        <v>123</v>
      </c>
      <c r="C68" s="2">
        <v>0</v>
      </c>
      <c r="D68" s="2"/>
      <c r="E68">
        <v>0</v>
      </c>
      <c r="F68" s="2">
        <f t="shared" si="3"/>
        <v>0</v>
      </c>
      <c r="H68">
        <v>0</v>
      </c>
      <c r="I68" s="2">
        <f t="shared" si="4"/>
        <v>0</v>
      </c>
      <c r="J68">
        <v>0</v>
      </c>
      <c r="K68" s="5">
        <f t="shared" si="5"/>
        <v>0</v>
      </c>
    </row>
    <row r="69" spans="1:11" x14ac:dyDescent="0.2">
      <c r="A69" s="1" t="s">
        <v>67</v>
      </c>
      <c r="B69">
        <v>121</v>
      </c>
      <c r="C69" s="2">
        <v>0</v>
      </c>
      <c r="D69" s="2">
        <v>0.54</v>
      </c>
      <c r="E69">
        <v>68</v>
      </c>
      <c r="F69" s="2">
        <f t="shared" si="3"/>
        <v>56.198347107438018</v>
      </c>
      <c r="G69">
        <v>40.93</v>
      </c>
      <c r="H69">
        <v>49</v>
      </c>
      <c r="I69" s="2">
        <f t="shared" si="4"/>
        <v>40.495867768595041</v>
      </c>
      <c r="J69">
        <v>26</v>
      </c>
      <c r="K69" s="5">
        <f t="shared" si="5"/>
        <v>21.487603305785125</v>
      </c>
    </row>
    <row r="70" spans="1:11" x14ac:dyDescent="0.2">
      <c r="A70" s="1" t="s">
        <v>68</v>
      </c>
      <c r="B70">
        <v>109</v>
      </c>
      <c r="C70" s="2">
        <v>0</v>
      </c>
      <c r="D70" s="2">
        <v>0.59</v>
      </c>
      <c r="E70">
        <v>109</v>
      </c>
      <c r="F70" s="2">
        <f t="shared" si="3"/>
        <v>100</v>
      </c>
      <c r="G70">
        <v>49.71</v>
      </c>
      <c r="H70">
        <v>105</v>
      </c>
      <c r="I70" s="2">
        <f t="shared" si="4"/>
        <v>96.330275229357795</v>
      </c>
      <c r="J70">
        <v>1</v>
      </c>
      <c r="K70" s="5">
        <f t="shared" si="5"/>
        <v>0.91743119266055051</v>
      </c>
    </row>
    <row r="71" spans="1:11" x14ac:dyDescent="0.2">
      <c r="A71" s="1" t="s">
        <v>69</v>
      </c>
      <c r="B71">
        <v>99</v>
      </c>
      <c r="C71" s="2">
        <v>0</v>
      </c>
      <c r="D71" s="2">
        <v>0.3</v>
      </c>
      <c r="E71">
        <v>97</v>
      </c>
      <c r="F71" s="2">
        <f t="shared" si="3"/>
        <v>97.979797979797979</v>
      </c>
      <c r="G71">
        <v>35.18</v>
      </c>
      <c r="H71">
        <v>97</v>
      </c>
      <c r="I71" s="2">
        <f t="shared" si="4"/>
        <v>97.979797979797979</v>
      </c>
      <c r="J71">
        <v>0</v>
      </c>
      <c r="K71" s="5">
        <f t="shared" si="5"/>
        <v>0</v>
      </c>
    </row>
    <row r="72" spans="1:11" x14ac:dyDescent="0.2">
      <c r="A72" s="1" t="s">
        <v>70</v>
      </c>
      <c r="B72">
        <v>95</v>
      </c>
      <c r="C72" s="2">
        <v>0</v>
      </c>
      <c r="D72" s="2">
        <v>0.56999999999999995</v>
      </c>
      <c r="E72">
        <v>94</v>
      </c>
      <c r="F72" s="2">
        <f t="shared" si="3"/>
        <v>98.94736842105263</v>
      </c>
      <c r="G72">
        <v>36.81</v>
      </c>
      <c r="H72">
        <v>94</v>
      </c>
      <c r="I72" s="2">
        <f t="shared" si="4"/>
        <v>98.94736842105263</v>
      </c>
      <c r="J72">
        <v>0</v>
      </c>
      <c r="K72" s="5">
        <f t="shared" si="5"/>
        <v>0</v>
      </c>
    </row>
    <row r="73" spans="1:11" x14ac:dyDescent="0.2">
      <c r="A73" s="1" t="s">
        <v>71</v>
      </c>
      <c r="B73">
        <v>85</v>
      </c>
      <c r="C73" s="2">
        <v>0</v>
      </c>
      <c r="D73" s="2">
        <v>0.61</v>
      </c>
      <c r="E73">
        <v>85</v>
      </c>
      <c r="F73" s="2">
        <f t="shared" si="3"/>
        <v>100</v>
      </c>
      <c r="G73">
        <v>38.75</v>
      </c>
      <c r="H73">
        <v>85</v>
      </c>
      <c r="I73" s="2">
        <f t="shared" si="4"/>
        <v>100</v>
      </c>
      <c r="J73">
        <v>0</v>
      </c>
      <c r="K73" s="5">
        <f t="shared" si="5"/>
        <v>0</v>
      </c>
    </row>
    <row r="74" spans="1:11" x14ac:dyDescent="0.2">
      <c r="A74" s="1" t="s">
        <v>72</v>
      </c>
      <c r="B74">
        <v>82</v>
      </c>
      <c r="C74" s="2">
        <v>0</v>
      </c>
      <c r="D74" s="2">
        <v>0.53</v>
      </c>
      <c r="E74">
        <v>70</v>
      </c>
      <c r="F74" s="2">
        <f t="shared" si="3"/>
        <v>85.365853658536579</v>
      </c>
      <c r="G74">
        <v>48.37</v>
      </c>
      <c r="H74">
        <v>70</v>
      </c>
      <c r="I74" s="2">
        <f t="shared" si="4"/>
        <v>85.365853658536579</v>
      </c>
      <c r="J74">
        <v>0</v>
      </c>
      <c r="K74" s="5">
        <f t="shared" si="5"/>
        <v>0</v>
      </c>
    </row>
    <row r="75" spans="1:11" x14ac:dyDescent="0.2">
      <c r="A75" s="1" t="s">
        <v>73</v>
      </c>
      <c r="B75">
        <v>77</v>
      </c>
      <c r="C75" s="2">
        <v>0</v>
      </c>
      <c r="D75" s="2">
        <v>0.33</v>
      </c>
      <c r="E75">
        <v>6</v>
      </c>
      <c r="F75" s="2">
        <f t="shared" si="3"/>
        <v>7.7922077922077921</v>
      </c>
      <c r="G75">
        <v>16</v>
      </c>
      <c r="H75">
        <v>1</v>
      </c>
      <c r="I75" s="2">
        <f t="shared" si="4"/>
        <v>1.2987012987012987</v>
      </c>
      <c r="J75">
        <v>5</v>
      </c>
      <c r="K75" s="5">
        <f t="shared" si="5"/>
        <v>6.4935064935064926</v>
      </c>
    </row>
    <row r="76" spans="1:11" x14ac:dyDescent="0.2">
      <c r="A76" s="1" t="s">
        <v>74</v>
      </c>
      <c r="B76">
        <v>71</v>
      </c>
      <c r="C76" s="2">
        <v>0</v>
      </c>
      <c r="D76" s="2"/>
      <c r="E76">
        <v>0</v>
      </c>
      <c r="F76" s="2">
        <f t="shared" si="3"/>
        <v>0</v>
      </c>
      <c r="H76">
        <v>0</v>
      </c>
      <c r="I76" s="2">
        <f t="shared" si="4"/>
        <v>0</v>
      </c>
      <c r="J76">
        <v>0</v>
      </c>
      <c r="K76" s="5">
        <f t="shared" si="5"/>
        <v>0</v>
      </c>
    </row>
    <row r="77" spans="1:11" x14ac:dyDescent="0.2">
      <c r="A77" s="1" t="s">
        <v>75</v>
      </c>
      <c r="B77">
        <v>70</v>
      </c>
      <c r="C77" s="2">
        <v>0</v>
      </c>
      <c r="D77" s="2">
        <v>0.72</v>
      </c>
      <c r="E77">
        <v>39</v>
      </c>
      <c r="F77" s="2">
        <f t="shared" si="3"/>
        <v>55.714285714285715</v>
      </c>
      <c r="G77">
        <v>37.74</v>
      </c>
      <c r="H77">
        <v>34</v>
      </c>
      <c r="I77" s="2">
        <f t="shared" si="4"/>
        <v>48.571428571428569</v>
      </c>
      <c r="J77">
        <v>17</v>
      </c>
      <c r="K77" s="5">
        <f t="shared" si="5"/>
        <v>24.285714285714285</v>
      </c>
    </row>
    <row r="78" spans="1:11" x14ac:dyDescent="0.2">
      <c r="A78" s="1" t="s">
        <v>76</v>
      </c>
      <c r="B78">
        <v>65</v>
      </c>
      <c r="C78" s="2">
        <v>0</v>
      </c>
      <c r="D78" s="2">
        <v>0.52</v>
      </c>
      <c r="E78">
        <v>65</v>
      </c>
      <c r="F78" s="2">
        <f t="shared" si="3"/>
        <v>100</v>
      </c>
      <c r="G78">
        <v>33.78</v>
      </c>
      <c r="H78">
        <v>65</v>
      </c>
      <c r="I78" s="2">
        <f t="shared" si="4"/>
        <v>100</v>
      </c>
      <c r="J78">
        <v>0</v>
      </c>
      <c r="K78" s="5">
        <f t="shared" si="5"/>
        <v>0</v>
      </c>
    </row>
    <row r="79" spans="1:11" x14ac:dyDescent="0.2">
      <c r="A79" s="1" t="s">
        <v>77</v>
      </c>
      <c r="B79">
        <v>61</v>
      </c>
      <c r="C79" s="2">
        <v>0</v>
      </c>
      <c r="D79" s="2">
        <v>0.49</v>
      </c>
      <c r="E79">
        <v>61</v>
      </c>
      <c r="F79" s="2">
        <f t="shared" si="3"/>
        <v>100</v>
      </c>
      <c r="G79">
        <v>52.72</v>
      </c>
      <c r="H79">
        <v>57</v>
      </c>
      <c r="I79" s="2">
        <f t="shared" si="4"/>
        <v>93.442622950819683</v>
      </c>
      <c r="J79">
        <v>12</v>
      </c>
      <c r="K79" s="5">
        <f t="shared" si="5"/>
        <v>19.672131147540984</v>
      </c>
    </row>
    <row r="80" spans="1:11" x14ac:dyDescent="0.2">
      <c r="A80" s="1" t="s">
        <v>78</v>
      </c>
      <c r="B80">
        <v>57</v>
      </c>
      <c r="C80" s="2">
        <v>0</v>
      </c>
      <c r="D80" s="2">
        <v>0.38</v>
      </c>
      <c r="E80">
        <v>13</v>
      </c>
      <c r="F80" s="2">
        <f t="shared" si="3"/>
        <v>22.807017543859647</v>
      </c>
      <c r="G80">
        <v>44.09</v>
      </c>
      <c r="H80">
        <v>11</v>
      </c>
      <c r="I80" s="2">
        <f t="shared" si="4"/>
        <v>19.298245614035086</v>
      </c>
      <c r="J80">
        <v>5</v>
      </c>
      <c r="K80" s="5">
        <f t="shared" si="5"/>
        <v>8.7719298245614024</v>
      </c>
    </row>
    <row r="81" spans="1:11" x14ac:dyDescent="0.2">
      <c r="A81" s="1" t="s">
        <v>79</v>
      </c>
      <c r="B81">
        <v>53</v>
      </c>
      <c r="C81" s="2">
        <v>0</v>
      </c>
      <c r="D81" s="2">
        <v>0.71</v>
      </c>
      <c r="E81">
        <v>49</v>
      </c>
      <c r="F81" s="2">
        <f t="shared" si="3"/>
        <v>92.452830188679243</v>
      </c>
      <c r="G81">
        <v>26.3</v>
      </c>
      <c r="H81">
        <v>48</v>
      </c>
      <c r="I81" s="2">
        <f t="shared" si="4"/>
        <v>90.566037735849065</v>
      </c>
      <c r="J81">
        <v>25</v>
      </c>
      <c r="K81" s="5">
        <f t="shared" si="5"/>
        <v>47.169811320754718</v>
      </c>
    </row>
    <row r="82" spans="1:11" x14ac:dyDescent="0.2">
      <c r="A82" s="1" t="s">
        <v>80</v>
      </c>
      <c r="B82">
        <v>51</v>
      </c>
      <c r="C82" s="2">
        <v>0</v>
      </c>
      <c r="D82" s="2">
        <v>0.62</v>
      </c>
      <c r="E82">
        <v>50</v>
      </c>
      <c r="F82" s="2">
        <f t="shared" si="3"/>
        <v>98.039215686274503</v>
      </c>
      <c r="G82">
        <v>40.28</v>
      </c>
      <c r="H82">
        <v>49</v>
      </c>
      <c r="I82" s="2">
        <f t="shared" si="4"/>
        <v>96.078431372549019</v>
      </c>
      <c r="J82">
        <v>2</v>
      </c>
      <c r="K82" s="5">
        <f t="shared" si="5"/>
        <v>3.9215686274509802</v>
      </c>
    </row>
    <row r="83" spans="1:11" x14ac:dyDescent="0.2">
      <c r="A83" s="1" t="s">
        <v>81</v>
      </c>
      <c r="B83">
        <v>51</v>
      </c>
      <c r="C83" s="2">
        <v>0</v>
      </c>
      <c r="D83" s="2">
        <v>0.5</v>
      </c>
      <c r="E83">
        <v>36</v>
      </c>
      <c r="F83" s="2">
        <f t="shared" si="3"/>
        <v>70.588235294117652</v>
      </c>
      <c r="G83">
        <v>41.58</v>
      </c>
      <c r="H83">
        <v>36</v>
      </c>
      <c r="I83" s="2">
        <f t="shared" si="4"/>
        <v>70.588235294117652</v>
      </c>
      <c r="J83">
        <v>28</v>
      </c>
      <c r="K83" s="5">
        <f t="shared" si="5"/>
        <v>54.901960784313729</v>
      </c>
    </row>
    <row r="84" spans="1:11" x14ac:dyDescent="0.2">
      <c r="A84" s="1" t="s">
        <v>82</v>
      </c>
      <c r="B84">
        <v>50</v>
      </c>
      <c r="C84" s="2">
        <v>0</v>
      </c>
      <c r="D84" s="2">
        <v>0.6</v>
      </c>
      <c r="E84">
        <v>43</v>
      </c>
      <c r="F84" s="2">
        <f t="shared" si="3"/>
        <v>86</v>
      </c>
      <c r="G84">
        <v>62.53</v>
      </c>
      <c r="H84">
        <v>43</v>
      </c>
      <c r="I84" s="2">
        <f t="shared" si="4"/>
        <v>86</v>
      </c>
      <c r="J84">
        <v>15</v>
      </c>
      <c r="K84" s="5">
        <f t="shared" si="5"/>
        <v>30</v>
      </c>
    </row>
    <row r="85" spans="1:11" x14ac:dyDescent="0.2">
      <c r="A85" s="1" t="s">
        <v>83</v>
      </c>
      <c r="B85">
        <v>47</v>
      </c>
      <c r="C85" s="2">
        <v>0</v>
      </c>
      <c r="D85" s="2">
        <v>0.44</v>
      </c>
      <c r="E85">
        <v>45</v>
      </c>
      <c r="F85" s="2">
        <f t="shared" si="3"/>
        <v>95.744680851063833</v>
      </c>
      <c r="G85">
        <v>39.58</v>
      </c>
      <c r="H85">
        <v>45</v>
      </c>
      <c r="I85" s="2">
        <f t="shared" si="4"/>
        <v>95.744680851063833</v>
      </c>
      <c r="J85">
        <v>4</v>
      </c>
      <c r="K85" s="5">
        <f t="shared" si="5"/>
        <v>8.5106382978723403</v>
      </c>
    </row>
    <row r="86" spans="1:11" x14ac:dyDescent="0.2">
      <c r="A86" s="1" t="s">
        <v>84</v>
      </c>
      <c r="B86">
        <v>37</v>
      </c>
      <c r="C86" s="2">
        <v>0</v>
      </c>
      <c r="D86" s="2">
        <v>0.5</v>
      </c>
      <c r="E86">
        <v>14</v>
      </c>
      <c r="F86" s="2">
        <f t="shared" si="3"/>
        <v>37.837837837837839</v>
      </c>
      <c r="G86">
        <v>41</v>
      </c>
      <c r="H86">
        <v>14</v>
      </c>
      <c r="I86" s="2">
        <f t="shared" si="4"/>
        <v>37.837837837837839</v>
      </c>
      <c r="J86">
        <v>37</v>
      </c>
      <c r="K86" s="5">
        <f t="shared" si="5"/>
        <v>100</v>
      </c>
    </row>
    <row r="87" spans="1:11" x14ac:dyDescent="0.2">
      <c r="A87" s="1" t="s">
        <v>85</v>
      </c>
      <c r="B87">
        <v>36</v>
      </c>
      <c r="C87" s="2">
        <v>0</v>
      </c>
      <c r="D87" s="2">
        <v>0.92</v>
      </c>
      <c r="E87">
        <v>36</v>
      </c>
      <c r="F87" s="2">
        <f t="shared" si="3"/>
        <v>100</v>
      </c>
      <c r="G87">
        <v>36.89</v>
      </c>
      <c r="H87">
        <v>36</v>
      </c>
      <c r="I87" s="2">
        <f t="shared" si="4"/>
        <v>100</v>
      </c>
      <c r="J87">
        <v>36</v>
      </c>
      <c r="K87" s="5">
        <f t="shared" si="5"/>
        <v>100</v>
      </c>
    </row>
    <row r="88" spans="1:11" x14ac:dyDescent="0.2">
      <c r="A88" s="1" t="s">
        <v>86</v>
      </c>
      <c r="B88">
        <v>36</v>
      </c>
      <c r="C88" s="2">
        <v>0</v>
      </c>
      <c r="D88" s="2">
        <v>0.78</v>
      </c>
      <c r="E88">
        <v>36</v>
      </c>
      <c r="F88" s="2">
        <f t="shared" si="3"/>
        <v>100</v>
      </c>
      <c r="G88">
        <v>43.72</v>
      </c>
      <c r="H88">
        <v>32</v>
      </c>
      <c r="I88" s="2">
        <f t="shared" si="4"/>
        <v>88.888888888888886</v>
      </c>
      <c r="J88">
        <v>35</v>
      </c>
      <c r="K88" s="5">
        <f t="shared" si="5"/>
        <v>97.222222222222214</v>
      </c>
    </row>
    <row r="89" spans="1:11" x14ac:dyDescent="0.2">
      <c r="A89" s="1" t="s">
        <v>87</v>
      </c>
      <c r="B89">
        <v>33</v>
      </c>
      <c r="C89" s="2">
        <v>0</v>
      </c>
      <c r="D89" s="2">
        <v>0.67</v>
      </c>
      <c r="E89">
        <v>6</v>
      </c>
      <c r="F89" s="2">
        <f t="shared" si="3"/>
        <v>18.181818181818183</v>
      </c>
      <c r="G89">
        <v>42.67</v>
      </c>
      <c r="H89">
        <v>6</v>
      </c>
      <c r="I89" s="2">
        <f t="shared" si="4"/>
        <v>18.181818181818183</v>
      </c>
      <c r="J89">
        <v>4</v>
      </c>
      <c r="K89" s="5">
        <f t="shared" si="5"/>
        <v>12.121212121212121</v>
      </c>
    </row>
    <row r="90" spans="1:11" x14ac:dyDescent="0.2">
      <c r="A90" s="1" t="s">
        <v>88</v>
      </c>
      <c r="B90">
        <v>26</v>
      </c>
      <c r="C90" s="2">
        <v>0</v>
      </c>
      <c r="D90" s="2">
        <v>0.44</v>
      </c>
      <c r="E90">
        <v>25</v>
      </c>
      <c r="F90" s="2">
        <f t="shared" si="3"/>
        <v>96.15384615384616</v>
      </c>
      <c r="G90">
        <v>41.63</v>
      </c>
      <c r="H90">
        <v>15</v>
      </c>
      <c r="I90" s="2">
        <f t="shared" si="4"/>
        <v>57.692307692307686</v>
      </c>
      <c r="J90">
        <v>4</v>
      </c>
      <c r="K90" s="5">
        <f t="shared" si="5"/>
        <v>15.384615384615385</v>
      </c>
    </row>
    <row r="91" spans="1:11" x14ac:dyDescent="0.2">
      <c r="A91" s="1" t="s">
        <v>89</v>
      </c>
      <c r="B91">
        <v>26</v>
      </c>
      <c r="C91" s="2">
        <v>0</v>
      </c>
      <c r="D91" s="2">
        <v>0.54</v>
      </c>
      <c r="E91">
        <v>26</v>
      </c>
      <c r="F91" s="2">
        <f t="shared" si="3"/>
        <v>100</v>
      </c>
      <c r="G91">
        <v>55.6</v>
      </c>
      <c r="H91">
        <v>25</v>
      </c>
      <c r="I91" s="2">
        <f t="shared" si="4"/>
        <v>96.15384615384616</v>
      </c>
      <c r="J91">
        <v>18</v>
      </c>
      <c r="K91" s="5">
        <f t="shared" si="5"/>
        <v>69.230769230769226</v>
      </c>
    </row>
    <row r="92" spans="1:11" x14ac:dyDescent="0.2">
      <c r="A92" s="1" t="s">
        <v>90</v>
      </c>
      <c r="B92">
        <v>25</v>
      </c>
      <c r="C92" s="2">
        <v>0</v>
      </c>
      <c r="D92" s="2">
        <v>0.5</v>
      </c>
      <c r="E92">
        <v>18</v>
      </c>
      <c r="F92" s="2">
        <f t="shared" si="3"/>
        <v>72</v>
      </c>
      <c r="G92">
        <v>46.24</v>
      </c>
      <c r="H92">
        <v>17</v>
      </c>
      <c r="I92" s="2">
        <f t="shared" si="4"/>
        <v>68</v>
      </c>
      <c r="J92">
        <v>13</v>
      </c>
      <c r="K92" s="5">
        <f t="shared" si="5"/>
        <v>52</v>
      </c>
    </row>
    <row r="93" spans="1:11" x14ac:dyDescent="0.2">
      <c r="A93" s="1" t="s">
        <v>91</v>
      </c>
      <c r="B93">
        <v>25</v>
      </c>
      <c r="C93" s="2">
        <v>0</v>
      </c>
      <c r="D93" s="2">
        <v>0.62</v>
      </c>
      <c r="E93">
        <v>24</v>
      </c>
      <c r="F93" s="2">
        <f t="shared" si="3"/>
        <v>96</v>
      </c>
      <c r="G93">
        <v>46.67</v>
      </c>
      <c r="H93">
        <v>24</v>
      </c>
      <c r="I93" s="2">
        <f t="shared" si="4"/>
        <v>96</v>
      </c>
      <c r="J93">
        <v>12</v>
      </c>
      <c r="K93" s="5">
        <f t="shared" si="5"/>
        <v>48</v>
      </c>
    </row>
    <row r="94" spans="1:11" x14ac:dyDescent="0.2">
      <c r="A94" s="1" t="s">
        <v>92</v>
      </c>
      <c r="B94">
        <v>23</v>
      </c>
      <c r="C94" s="2">
        <v>0</v>
      </c>
      <c r="D94" s="2">
        <v>0.7</v>
      </c>
      <c r="E94">
        <v>23</v>
      </c>
      <c r="F94" s="2">
        <f t="shared" si="3"/>
        <v>100</v>
      </c>
      <c r="G94">
        <v>43.22</v>
      </c>
      <c r="H94">
        <v>18</v>
      </c>
      <c r="I94" s="2">
        <f t="shared" si="4"/>
        <v>78.260869565217391</v>
      </c>
      <c r="J94">
        <v>19</v>
      </c>
      <c r="K94" s="5">
        <f t="shared" si="5"/>
        <v>82.608695652173907</v>
      </c>
    </row>
    <row r="95" spans="1:11" x14ac:dyDescent="0.2">
      <c r="A95" s="1" t="s">
        <v>93</v>
      </c>
      <c r="B95">
        <v>22</v>
      </c>
      <c r="C95" s="2">
        <v>0</v>
      </c>
      <c r="D95" s="2">
        <v>0.68</v>
      </c>
      <c r="E95">
        <v>19</v>
      </c>
      <c r="F95" s="2">
        <f t="shared" si="3"/>
        <v>86.36363636363636</v>
      </c>
      <c r="G95">
        <v>52.38</v>
      </c>
      <c r="H95">
        <v>18</v>
      </c>
      <c r="I95" s="2">
        <f t="shared" si="4"/>
        <v>81.818181818181827</v>
      </c>
      <c r="J95">
        <v>0</v>
      </c>
      <c r="K95" s="5">
        <f t="shared" si="5"/>
        <v>0</v>
      </c>
    </row>
    <row r="96" spans="1:11" x14ac:dyDescent="0.2">
      <c r="A96" s="1" t="s">
        <v>94</v>
      </c>
      <c r="B96">
        <v>20</v>
      </c>
      <c r="C96" s="2">
        <v>0</v>
      </c>
      <c r="D96" s="2"/>
      <c r="E96">
        <v>0</v>
      </c>
      <c r="F96" s="2">
        <f t="shared" si="3"/>
        <v>0</v>
      </c>
      <c r="H96">
        <v>0</v>
      </c>
      <c r="I96" s="2">
        <f t="shared" si="4"/>
        <v>0</v>
      </c>
      <c r="J96">
        <v>0</v>
      </c>
      <c r="K96" s="5">
        <f t="shared" si="5"/>
        <v>0</v>
      </c>
    </row>
    <row r="97" spans="1:11" x14ac:dyDescent="0.2">
      <c r="A97" s="1" t="s">
        <v>95</v>
      </c>
      <c r="B97">
        <v>19</v>
      </c>
      <c r="C97" s="2">
        <v>0</v>
      </c>
      <c r="D97" s="2">
        <v>0.47</v>
      </c>
      <c r="E97">
        <v>19</v>
      </c>
      <c r="F97" s="2">
        <f t="shared" si="3"/>
        <v>100</v>
      </c>
      <c r="G97">
        <v>26.78</v>
      </c>
      <c r="H97">
        <v>18</v>
      </c>
      <c r="I97" s="2">
        <f t="shared" si="4"/>
        <v>94.73684210526315</v>
      </c>
      <c r="J97">
        <v>0</v>
      </c>
      <c r="K97" s="5">
        <f t="shared" si="5"/>
        <v>0</v>
      </c>
    </row>
    <row r="98" spans="1:11" x14ac:dyDescent="0.2">
      <c r="A98" s="1" t="s">
        <v>96</v>
      </c>
      <c r="B98">
        <v>18</v>
      </c>
      <c r="C98" s="2">
        <v>0</v>
      </c>
      <c r="D98" s="2">
        <v>0.56000000000000005</v>
      </c>
      <c r="E98">
        <v>18</v>
      </c>
      <c r="F98" s="2">
        <f t="shared" si="3"/>
        <v>100</v>
      </c>
      <c r="G98">
        <v>53.72</v>
      </c>
      <c r="H98">
        <v>18</v>
      </c>
      <c r="I98" s="2">
        <f t="shared" si="4"/>
        <v>100</v>
      </c>
      <c r="J98">
        <v>3</v>
      </c>
      <c r="K98" s="5">
        <f t="shared" si="5"/>
        <v>16.666666666666664</v>
      </c>
    </row>
    <row r="99" spans="1:11" x14ac:dyDescent="0.2">
      <c r="A99" s="1" t="s">
        <v>97</v>
      </c>
      <c r="B99">
        <v>16</v>
      </c>
      <c r="C99" s="2">
        <v>0</v>
      </c>
      <c r="D99" s="2"/>
      <c r="E99">
        <v>0</v>
      </c>
      <c r="F99" s="2">
        <f t="shared" si="3"/>
        <v>0</v>
      </c>
      <c r="H99">
        <v>0</v>
      </c>
      <c r="I99" s="2">
        <f t="shared" si="4"/>
        <v>0</v>
      </c>
      <c r="J99">
        <v>0</v>
      </c>
      <c r="K99" s="5">
        <f t="shared" si="5"/>
        <v>0</v>
      </c>
    </row>
    <row r="100" spans="1:11" x14ac:dyDescent="0.2">
      <c r="A100" s="1" t="s">
        <v>98</v>
      </c>
      <c r="B100">
        <v>16</v>
      </c>
      <c r="C100" s="2">
        <v>0</v>
      </c>
      <c r="D100" s="2">
        <v>0.75</v>
      </c>
      <c r="E100">
        <v>8</v>
      </c>
      <c r="F100" s="2">
        <f t="shared" si="3"/>
        <v>50</v>
      </c>
      <c r="G100">
        <v>34.5</v>
      </c>
      <c r="H100">
        <v>8</v>
      </c>
      <c r="I100" s="2">
        <f t="shared" si="4"/>
        <v>50</v>
      </c>
      <c r="J100">
        <v>0</v>
      </c>
      <c r="K100" s="5">
        <f t="shared" si="5"/>
        <v>0</v>
      </c>
    </row>
    <row r="101" spans="1:11" x14ac:dyDescent="0.2">
      <c r="A101" s="1" t="s">
        <v>99</v>
      </c>
      <c r="B101">
        <v>15</v>
      </c>
      <c r="C101" s="2">
        <v>0</v>
      </c>
      <c r="D101" s="2">
        <v>0.53</v>
      </c>
      <c r="E101">
        <v>15</v>
      </c>
      <c r="F101" s="2">
        <f t="shared" si="3"/>
        <v>100</v>
      </c>
      <c r="G101">
        <v>54.93</v>
      </c>
      <c r="H101">
        <v>14</v>
      </c>
      <c r="I101" s="2">
        <f t="shared" si="4"/>
        <v>93.333333333333329</v>
      </c>
      <c r="J101">
        <v>1</v>
      </c>
      <c r="K101" s="5">
        <f t="shared" si="5"/>
        <v>6.666666666666667</v>
      </c>
    </row>
    <row r="102" spans="1:11" x14ac:dyDescent="0.2">
      <c r="A102" s="1" t="s">
        <v>100</v>
      </c>
      <c r="B102">
        <v>15</v>
      </c>
      <c r="C102" s="2">
        <v>0</v>
      </c>
      <c r="D102" s="2">
        <v>0.73</v>
      </c>
      <c r="E102">
        <v>15</v>
      </c>
      <c r="F102" s="2">
        <f t="shared" si="3"/>
        <v>100</v>
      </c>
      <c r="G102">
        <v>39.67</v>
      </c>
      <c r="H102">
        <v>15</v>
      </c>
      <c r="I102" s="2">
        <f t="shared" si="4"/>
        <v>100</v>
      </c>
      <c r="J102">
        <v>1</v>
      </c>
      <c r="K102" s="5">
        <f t="shared" si="5"/>
        <v>6.666666666666667</v>
      </c>
    </row>
    <row r="103" spans="1:11" x14ac:dyDescent="0.2">
      <c r="A103" s="1" t="s">
        <v>101</v>
      </c>
      <c r="B103">
        <v>13</v>
      </c>
      <c r="C103" s="2">
        <v>0</v>
      </c>
      <c r="D103" s="2">
        <v>0.62</v>
      </c>
      <c r="E103">
        <v>13</v>
      </c>
      <c r="F103" s="2">
        <f t="shared" si="3"/>
        <v>100</v>
      </c>
      <c r="G103">
        <v>39.11</v>
      </c>
      <c r="H103">
        <v>9</v>
      </c>
      <c r="I103" s="2">
        <f t="shared" si="4"/>
        <v>69.230769230769226</v>
      </c>
      <c r="J103">
        <v>0</v>
      </c>
      <c r="K103" s="5">
        <f t="shared" si="5"/>
        <v>0</v>
      </c>
    </row>
    <row r="104" spans="1:11" x14ac:dyDescent="0.2">
      <c r="A104" s="1" t="s">
        <v>102</v>
      </c>
      <c r="B104">
        <v>13</v>
      </c>
      <c r="C104" s="2">
        <v>0</v>
      </c>
      <c r="D104" s="2">
        <v>0.5</v>
      </c>
      <c r="E104">
        <v>8</v>
      </c>
      <c r="F104" s="2">
        <f t="shared" si="3"/>
        <v>61.53846153846154</v>
      </c>
      <c r="G104">
        <v>50.25</v>
      </c>
      <c r="H104">
        <v>8</v>
      </c>
      <c r="I104" s="2">
        <f t="shared" si="4"/>
        <v>61.53846153846154</v>
      </c>
      <c r="J104">
        <v>0</v>
      </c>
      <c r="K104" s="5">
        <f t="shared" si="5"/>
        <v>0</v>
      </c>
    </row>
    <row r="105" spans="1:11" x14ac:dyDescent="0.2">
      <c r="A105" s="1" t="s">
        <v>103</v>
      </c>
      <c r="B105">
        <v>12</v>
      </c>
      <c r="C105" s="2">
        <v>0</v>
      </c>
      <c r="D105" s="2">
        <v>0.55000000000000004</v>
      </c>
      <c r="E105">
        <v>11</v>
      </c>
      <c r="F105" s="2">
        <f t="shared" si="3"/>
        <v>91.666666666666657</v>
      </c>
      <c r="G105">
        <v>40.67</v>
      </c>
      <c r="H105">
        <v>12</v>
      </c>
      <c r="I105" s="2">
        <f t="shared" si="4"/>
        <v>100</v>
      </c>
      <c r="J105">
        <v>0</v>
      </c>
      <c r="K105" s="5">
        <f t="shared" si="5"/>
        <v>0</v>
      </c>
    </row>
    <row r="106" spans="1:11" x14ac:dyDescent="0.2">
      <c r="A106" s="1" t="s">
        <v>104</v>
      </c>
      <c r="B106">
        <v>12</v>
      </c>
      <c r="C106" s="2">
        <v>0</v>
      </c>
      <c r="D106" s="2">
        <v>0.44</v>
      </c>
      <c r="E106">
        <v>9</v>
      </c>
      <c r="F106" s="2">
        <f t="shared" si="3"/>
        <v>75</v>
      </c>
      <c r="G106">
        <v>32.75</v>
      </c>
      <c r="H106">
        <v>8</v>
      </c>
      <c r="I106" s="2">
        <f t="shared" si="4"/>
        <v>66.666666666666657</v>
      </c>
      <c r="J106">
        <v>0</v>
      </c>
      <c r="K106" s="5">
        <f t="shared" si="5"/>
        <v>0</v>
      </c>
    </row>
    <row r="107" spans="1:11" x14ac:dyDescent="0.2">
      <c r="A107" s="1" t="s">
        <v>105</v>
      </c>
      <c r="B107">
        <v>12</v>
      </c>
      <c r="C107" s="2">
        <v>0</v>
      </c>
      <c r="D107" s="2"/>
      <c r="E107">
        <v>0</v>
      </c>
      <c r="F107" s="2">
        <f t="shared" si="3"/>
        <v>0</v>
      </c>
      <c r="H107">
        <v>0</v>
      </c>
      <c r="I107" s="2">
        <f t="shared" si="4"/>
        <v>0</v>
      </c>
      <c r="J107">
        <v>0</v>
      </c>
      <c r="K107" s="5">
        <f t="shared" si="5"/>
        <v>0</v>
      </c>
    </row>
    <row r="108" spans="1:11" x14ac:dyDescent="0.2">
      <c r="A108" s="1" t="s">
        <v>106</v>
      </c>
      <c r="B108">
        <v>11</v>
      </c>
      <c r="C108" s="2">
        <v>0</v>
      </c>
      <c r="D108" s="2">
        <v>0.67</v>
      </c>
      <c r="E108">
        <v>6</v>
      </c>
      <c r="F108" s="2">
        <f t="shared" si="3"/>
        <v>54.54545454545454</v>
      </c>
      <c r="G108">
        <v>34.5</v>
      </c>
      <c r="H108">
        <v>6</v>
      </c>
      <c r="I108" s="2">
        <f t="shared" si="4"/>
        <v>54.54545454545454</v>
      </c>
      <c r="J108">
        <v>0</v>
      </c>
      <c r="K108" s="5">
        <f t="shared" si="5"/>
        <v>0</v>
      </c>
    </row>
    <row r="109" spans="1:11" x14ac:dyDescent="0.2">
      <c r="A109" s="1" t="s">
        <v>107</v>
      </c>
      <c r="B109">
        <v>11</v>
      </c>
      <c r="C109" s="2">
        <v>0</v>
      </c>
      <c r="D109" s="2">
        <v>0</v>
      </c>
      <c r="E109">
        <v>1</v>
      </c>
      <c r="F109" s="2">
        <f t="shared" si="3"/>
        <v>9.0909090909090917</v>
      </c>
      <c r="G109">
        <v>81</v>
      </c>
      <c r="H109">
        <v>1</v>
      </c>
      <c r="I109" s="2">
        <f t="shared" si="4"/>
        <v>9.0909090909090917</v>
      </c>
      <c r="J109">
        <v>0</v>
      </c>
      <c r="K109" s="5">
        <f t="shared" si="5"/>
        <v>0</v>
      </c>
    </row>
    <row r="110" spans="1:11" x14ac:dyDescent="0.2">
      <c r="A110" s="1" t="s">
        <v>108</v>
      </c>
      <c r="B110">
        <v>11</v>
      </c>
      <c r="C110" s="2">
        <v>0</v>
      </c>
      <c r="D110" s="2"/>
      <c r="E110">
        <v>0</v>
      </c>
      <c r="F110" s="2">
        <f t="shared" si="3"/>
        <v>0</v>
      </c>
      <c r="H110">
        <v>0</v>
      </c>
      <c r="I110" s="2">
        <f t="shared" si="4"/>
        <v>0</v>
      </c>
      <c r="J110">
        <v>0</v>
      </c>
      <c r="K110" s="5">
        <f t="shared" si="5"/>
        <v>0</v>
      </c>
    </row>
    <row r="111" spans="1:11" x14ac:dyDescent="0.2">
      <c r="A111" s="1" t="s">
        <v>109</v>
      </c>
      <c r="B111">
        <v>11</v>
      </c>
      <c r="C111" s="2">
        <v>0</v>
      </c>
      <c r="D111" s="2">
        <v>0.67</v>
      </c>
      <c r="E111">
        <v>3</v>
      </c>
      <c r="F111" s="2">
        <f t="shared" si="3"/>
        <v>27.27272727272727</v>
      </c>
      <c r="G111">
        <v>38</v>
      </c>
      <c r="H111">
        <v>3</v>
      </c>
      <c r="I111" s="2">
        <f t="shared" si="4"/>
        <v>27.27272727272727</v>
      </c>
      <c r="J111">
        <v>0</v>
      </c>
      <c r="K111" s="5">
        <f t="shared" si="5"/>
        <v>0</v>
      </c>
    </row>
    <row r="112" spans="1:11" x14ac:dyDescent="0.2">
      <c r="A112" s="1" t="s">
        <v>110</v>
      </c>
      <c r="B112">
        <v>10</v>
      </c>
      <c r="C112" s="2">
        <v>0</v>
      </c>
      <c r="D112" s="2">
        <v>0.7</v>
      </c>
      <c r="E112">
        <v>10</v>
      </c>
      <c r="F112" s="2">
        <f t="shared" si="3"/>
        <v>100</v>
      </c>
      <c r="G112">
        <v>42.6</v>
      </c>
      <c r="H112">
        <v>10</v>
      </c>
      <c r="I112" s="2">
        <f t="shared" si="4"/>
        <v>100</v>
      </c>
      <c r="J112">
        <v>0</v>
      </c>
      <c r="K112" s="5">
        <f t="shared" si="5"/>
        <v>0</v>
      </c>
    </row>
    <row r="113" spans="1:11" x14ac:dyDescent="0.2">
      <c r="A113" s="1" t="s">
        <v>111</v>
      </c>
      <c r="B113">
        <v>10</v>
      </c>
      <c r="C113" s="2">
        <v>0</v>
      </c>
      <c r="D113" s="2">
        <v>0.43</v>
      </c>
      <c r="E113">
        <v>7</v>
      </c>
      <c r="F113" s="2">
        <f t="shared" si="3"/>
        <v>70</v>
      </c>
      <c r="G113">
        <v>39.86</v>
      </c>
      <c r="H113">
        <v>7</v>
      </c>
      <c r="I113" s="2">
        <f t="shared" si="4"/>
        <v>70</v>
      </c>
      <c r="J113">
        <v>0</v>
      </c>
      <c r="K113" s="5">
        <f t="shared" si="5"/>
        <v>0</v>
      </c>
    </row>
    <row r="114" spans="1:11" x14ac:dyDescent="0.2">
      <c r="A114" s="1" t="s">
        <v>112</v>
      </c>
      <c r="B114">
        <v>10</v>
      </c>
      <c r="C114" s="2">
        <v>0</v>
      </c>
      <c r="D114" s="2">
        <v>0.62</v>
      </c>
      <c r="E114">
        <v>8</v>
      </c>
      <c r="F114" s="2">
        <f t="shared" si="3"/>
        <v>80</v>
      </c>
      <c r="G114">
        <v>41.5</v>
      </c>
      <c r="H114">
        <v>10</v>
      </c>
      <c r="I114" s="2">
        <f t="shared" si="4"/>
        <v>100</v>
      </c>
      <c r="J114">
        <v>10</v>
      </c>
      <c r="K114" s="5">
        <f t="shared" si="5"/>
        <v>100</v>
      </c>
    </row>
    <row r="115" spans="1:11" x14ac:dyDescent="0.2">
      <c r="A115" s="1" t="s">
        <v>113</v>
      </c>
      <c r="B115">
        <v>9</v>
      </c>
      <c r="C115" s="2">
        <v>0</v>
      </c>
      <c r="D115" s="2">
        <v>1</v>
      </c>
      <c r="E115">
        <v>6</v>
      </c>
      <c r="F115" s="2">
        <f t="shared" si="3"/>
        <v>66.666666666666657</v>
      </c>
      <c r="G115">
        <v>55.17</v>
      </c>
      <c r="H115">
        <v>6</v>
      </c>
      <c r="I115" s="2">
        <f t="shared" si="4"/>
        <v>66.666666666666657</v>
      </c>
      <c r="J115">
        <v>0</v>
      </c>
      <c r="K115" s="5">
        <f t="shared" si="5"/>
        <v>0</v>
      </c>
    </row>
    <row r="116" spans="1:11" x14ac:dyDescent="0.2">
      <c r="A116" s="1" t="s">
        <v>114</v>
      </c>
      <c r="B116">
        <v>9</v>
      </c>
      <c r="C116" s="2">
        <v>0</v>
      </c>
      <c r="D116" s="2">
        <v>0.25</v>
      </c>
      <c r="E116">
        <v>4</v>
      </c>
      <c r="F116" s="2">
        <f t="shared" si="3"/>
        <v>44.444444444444443</v>
      </c>
      <c r="G116">
        <v>40.25</v>
      </c>
      <c r="H116">
        <v>4</v>
      </c>
      <c r="I116" s="2">
        <f t="shared" si="4"/>
        <v>44.444444444444443</v>
      </c>
      <c r="J116">
        <v>4</v>
      </c>
      <c r="K116" s="5">
        <f t="shared" si="5"/>
        <v>44.444444444444443</v>
      </c>
    </row>
    <row r="117" spans="1:11" x14ac:dyDescent="0.2">
      <c r="A117" s="1" t="s">
        <v>115</v>
      </c>
      <c r="B117">
        <v>8</v>
      </c>
      <c r="C117" s="2">
        <v>0</v>
      </c>
      <c r="D117" s="2">
        <v>1</v>
      </c>
      <c r="E117">
        <v>4</v>
      </c>
      <c r="F117" s="2">
        <f t="shared" si="3"/>
        <v>50</v>
      </c>
      <c r="G117">
        <v>34.75</v>
      </c>
      <c r="H117">
        <v>4</v>
      </c>
      <c r="I117" s="2">
        <f t="shared" si="4"/>
        <v>50</v>
      </c>
      <c r="J117">
        <v>4</v>
      </c>
      <c r="K117" s="5">
        <f t="shared" si="5"/>
        <v>50</v>
      </c>
    </row>
    <row r="118" spans="1:11" x14ac:dyDescent="0.2">
      <c r="A118" s="1" t="s">
        <v>116</v>
      </c>
      <c r="B118">
        <v>8</v>
      </c>
      <c r="C118" s="2">
        <v>0</v>
      </c>
      <c r="D118" s="2">
        <v>0.25</v>
      </c>
      <c r="E118">
        <v>8</v>
      </c>
      <c r="F118" s="2">
        <f t="shared" si="3"/>
        <v>100</v>
      </c>
      <c r="G118">
        <v>35.5</v>
      </c>
      <c r="H118">
        <v>6</v>
      </c>
      <c r="I118" s="2">
        <f t="shared" si="4"/>
        <v>75</v>
      </c>
      <c r="J118">
        <v>8</v>
      </c>
      <c r="K118" s="5">
        <f t="shared" si="5"/>
        <v>100</v>
      </c>
    </row>
    <row r="119" spans="1:11" x14ac:dyDescent="0.2">
      <c r="A119" s="1" t="s">
        <v>117</v>
      </c>
      <c r="B119">
        <v>8</v>
      </c>
      <c r="C119" s="2">
        <v>0</v>
      </c>
      <c r="D119" s="2">
        <v>0.5</v>
      </c>
      <c r="E119">
        <v>8</v>
      </c>
      <c r="F119" s="2">
        <f t="shared" si="3"/>
        <v>100</v>
      </c>
      <c r="G119">
        <v>48.38</v>
      </c>
      <c r="H119">
        <v>8</v>
      </c>
      <c r="I119" s="2">
        <f t="shared" si="4"/>
        <v>100</v>
      </c>
      <c r="J119">
        <v>8</v>
      </c>
      <c r="K119" s="5">
        <f t="shared" si="5"/>
        <v>100</v>
      </c>
    </row>
    <row r="120" spans="1:11" x14ac:dyDescent="0.2">
      <c r="A120" s="1" t="s">
        <v>118</v>
      </c>
      <c r="B120">
        <v>7</v>
      </c>
      <c r="C120" s="2">
        <v>0</v>
      </c>
      <c r="D120" s="2">
        <v>0.71</v>
      </c>
      <c r="E120">
        <v>7</v>
      </c>
      <c r="F120" s="2">
        <f t="shared" si="3"/>
        <v>100</v>
      </c>
      <c r="G120">
        <v>35.57</v>
      </c>
      <c r="H120">
        <v>7</v>
      </c>
      <c r="I120" s="2">
        <f t="shared" si="4"/>
        <v>100</v>
      </c>
      <c r="J120">
        <v>7</v>
      </c>
      <c r="K120" s="5">
        <f t="shared" si="5"/>
        <v>100</v>
      </c>
    </row>
    <row r="121" spans="1:11" x14ac:dyDescent="0.2">
      <c r="A121" s="1" t="s">
        <v>119</v>
      </c>
      <c r="B121">
        <v>7</v>
      </c>
      <c r="C121" s="2">
        <v>0</v>
      </c>
      <c r="D121" s="2">
        <v>0.67</v>
      </c>
      <c r="E121">
        <v>6</v>
      </c>
      <c r="F121" s="2">
        <f t="shared" si="3"/>
        <v>85.714285714285708</v>
      </c>
      <c r="G121">
        <v>28.86</v>
      </c>
      <c r="H121">
        <v>7</v>
      </c>
      <c r="I121" s="2">
        <f t="shared" si="4"/>
        <v>100</v>
      </c>
      <c r="J121">
        <v>6</v>
      </c>
      <c r="K121" s="5">
        <f t="shared" si="5"/>
        <v>85.714285714285708</v>
      </c>
    </row>
    <row r="122" spans="1:11" x14ac:dyDescent="0.2">
      <c r="A122" s="1" t="s">
        <v>120</v>
      </c>
      <c r="B122">
        <v>6</v>
      </c>
      <c r="C122" s="2">
        <v>0</v>
      </c>
      <c r="D122" s="2">
        <v>0.67</v>
      </c>
      <c r="E122">
        <v>6</v>
      </c>
      <c r="F122" s="2">
        <f t="shared" si="3"/>
        <v>100</v>
      </c>
      <c r="G122">
        <v>51.5</v>
      </c>
      <c r="H122">
        <v>6</v>
      </c>
      <c r="I122" s="2">
        <f t="shared" si="4"/>
        <v>100</v>
      </c>
      <c r="J122">
        <v>3</v>
      </c>
      <c r="K122" s="5">
        <f t="shared" si="5"/>
        <v>50</v>
      </c>
    </row>
    <row r="123" spans="1:11" x14ac:dyDescent="0.2">
      <c r="A123" s="1" t="s">
        <v>121</v>
      </c>
      <c r="B123">
        <v>6</v>
      </c>
      <c r="C123" s="2">
        <v>0</v>
      </c>
      <c r="D123" s="2"/>
      <c r="E123">
        <v>0</v>
      </c>
      <c r="F123" s="2">
        <f t="shared" si="3"/>
        <v>0</v>
      </c>
      <c r="H123">
        <v>0</v>
      </c>
      <c r="I123" s="2">
        <f t="shared" si="4"/>
        <v>0</v>
      </c>
      <c r="J123">
        <v>0</v>
      </c>
      <c r="K123" s="5">
        <f t="shared" si="5"/>
        <v>0</v>
      </c>
    </row>
    <row r="124" spans="1:11" x14ac:dyDescent="0.2">
      <c r="A124" s="1" t="s">
        <v>122</v>
      </c>
      <c r="B124">
        <v>5</v>
      </c>
      <c r="C124" s="2">
        <v>0</v>
      </c>
      <c r="D124" s="2">
        <v>0.6</v>
      </c>
      <c r="E124">
        <v>5</v>
      </c>
      <c r="F124" s="2">
        <f t="shared" si="3"/>
        <v>100</v>
      </c>
      <c r="G124">
        <v>36</v>
      </c>
      <c r="H124">
        <v>5</v>
      </c>
      <c r="I124" s="2">
        <f t="shared" si="4"/>
        <v>100</v>
      </c>
      <c r="J124">
        <v>0</v>
      </c>
      <c r="K124" s="5">
        <f t="shared" si="5"/>
        <v>0</v>
      </c>
    </row>
    <row r="125" spans="1:11" x14ac:dyDescent="0.2">
      <c r="A125" s="1" t="s">
        <v>123</v>
      </c>
      <c r="B125">
        <v>4</v>
      </c>
      <c r="C125" s="2">
        <v>0</v>
      </c>
      <c r="D125" s="2">
        <v>0.5</v>
      </c>
      <c r="E125">
        <v>4</v>
      </c>
      <c r="F125" s="2">
        <f t="shared" si="3"/>
        <v>100</v>
      </c>
      <c r="G125">
        <v>43.5</v>
      </c>
      <c r="H125">
        <v>4</v>
      </c>
      <c r="I125" s="2">
        <f t="shared" si="4"/>
        <v>100</v>
      </c>
      <c r="J125">
        <v>2</v>
      </c>
      <c r="K125" s="5">
        <f t="shared" si="5"/>
        <v>50</v>
      </c>
    </row>
    <row r="126" spans="1:11" x14ac:dyDescent="0.2">
      <c r="A126" s="1" t="s">
        <v>124</v>
      </c>
      <c r="B126">
        <v>4</v>
      </c>
      <c r="C126" s="2">
        <v>0</v>
      </c>
      <c r="D126" s="2">
        <v>0.67</v>
      </c>
      <c r="E126">
        <v>3</v>
      </c>
      <c r="F126" s="2">
        <f t="shared" si="3"/>
        <v>75</v>
      </c>
      <c r="G126">
        <v>51</v>
      </c>
      <c r="H126">
        <v>3</v>
      </c>
      <c r="I126" s="2">
        <f t="shared" si="4"/>
        <v>75</v>
      </c>
      <c r="J126">
        <v>0</v>
      </c>
      <c r="K126" s="5">
        <f t="shared" si="5"/>
        <v>0</v>
      </c>
    </row>
    <row r="127" spans="1:11" x14ac:dyDescent="0.2">
      <c r="A127" s="1" t="s">
        <v>125</v>
      </c>
      <c r="B127">
        <v>4</v>
      </c>
      <c r="C127" s="2">
        <v>0</v>
      </c>
      <c r="D127" s="2">
        <v>0.5</v>
      </c>
      <c r="E127">
        <v>4</v>
      </c>
      <c r="F127" s="2">
        <f t="shared" si="3"/>
        <v>100</v>
      </c>
      <c r="G127">
        <v>52</v>
      </c>
      <c r="H127">
        <v>4</v>
      </c>
      <c r="I127" s="2">
        <f t="shared" si="4"/>
        <v>100</v>
      </c>
      <c r="J127">
        <v>0</v>
      </c>
      <c r="K127" s="5">
        <f t="shared" si="5"/>
        <v>0</v>
      </c>
    </row>
    <row r="128" spans="1:11" x14ac:dyDescent="0.2">
      <c r="A128" s="1" t="s">
        <v>126</v>
      </c>
      <c r="B128">
        <v>4</v>
      </c>
      <c r="C128" s="2">
        <v>0</v>
      </c>
      <c r="D128" s="2">
        <v>1</v>
      </c>
      <c r="E128">
        <v>3</v>
      </c>
      <c r="F128" s="2">
        <f t="shared" si="3"/>
        <v>75</v>
      </c>
      <c r="G128">
        <v>62.67</v>
      </c>
      <c r="H128">
        <v>3</v>
      </c>
      <c r="I128" s="2">
        <f t="shared" si="4"/>
        <v>75</v>
      </c>
      <c r="J128">
        <v>2</v>
      </c>
      <c r="K128" s="5">
        <f t="shared" si="5"/>
        <v>50</v>
      </c>
    </row>
    <row r="129" spans="1:11" x14ac:dyDescent="0.2">
      <c r="A129" s="1" t="s">
        <v>127</v>
      </c>
      <c r="B129">
        <v>4</v>
      </c>
      <c r="C129" s="2">
        <v>0</v>
      </c>
      <c r="D129" s="2"/>
      <c r="E129">
        <v>0</v>
      </c>
      <c r="F129" s="2">
        <f t="shared" si="3"/>
        <v>0</v>
      </c>
      <c r="H129">
        <v>0</v>
      </c>
      <c r="I129" s="2">
        <f t="shared" si="4"/>
        <v>0</v>
      </c>
      <c r="J129">
        <v>0</v>
      </c>
      <c r="K129" s="5">
        <f t="shared" si="5"/>
        <v>0</v>
      </c>
    </row>
    <row r="130" spans="1:11" x14ac:dyDescent="0.2">
      <c r="A130" s="1" t="s">
        <v>128</v>
      </c>
      <c r="B130">
        <v>3</v>
      </c>
      <c r="C130" s="2">
        <v>0</v>
      </c>
      <c r="D130" s="2">
        <v>0.67</v>
      </c>
      <c r="E130">
        <v>3</v>
      </c>
      <c r="F130" s="2">
        <f t="shared" si="3"/>
        <v>100</v>
      </c>
      <c r="G130">
        <v>42.67</v>
      </c>
      <c r="H130">
        <v>3</v>
      </c>
      <c r="I130" s="2">
        <f t="shared" si="4"/>
        <v>100</v>
      </c>
      <c r="J130">
        <v>3</v>
      </c>
      <c r="K130" s="5">
        <f t="shared" si="5"/>
        <v>100</v>
      </c>
    </row>
    <row r="131" spans="1:11" x14ac:dyDescent="0.2">
      <c r="A131" s="1" t="s">
        <v>129</v>
      </c>
      <c r="B131">
        <v>3</v>
      </c>
      <c r="C131" s="2">
        <v>0</v>
      </c>
      <c r="D131" s="2"/>
      <c r="E131">
        <v>0</v>
      </c>
      <c r="F131" s="2">
        <f t="shared" ref="F131:F194" si="6">((E131/B131)*100)</f>
        <v>0</v>
      </c>
      <c r="H131">
        <v>0</v>
      </c>
      <c r="I131" s="2">
        <f t="shared" ref="I131:I141" si="7">((H131/B131)*100)</f>
        <v>0</v>
      </c>
      <c r="J131">
        <v>0</v>
      </c>
      <c r="K131" s="5">
        <f t="shared" ref="K131:K143" si="8">((J131/B131)*100)</f>
        <v>0</v>
      </c>
    </row>
    <row r="132" spans="1:11" x14ac:dyDescent="0.2">
      <c r="A132" s="1" t="s">
        <v>130</v>
      </c>
      <c r="B132">
        <v>3</v>
      </c>
      <c r="C132" s="2">
        <v>0</v>
      </c>
      <c r="D132" s="2"/>
      <c r="E132">
        <v>0</v>
      </c>
      <c r="F132" s="2">
        <f t="shared" si="6"/>
        <v>0</v>
      </c>
      <c r="H132">
        <v>0</v>
      </c>
      <c r="I132" s="2">
        <f t="shared" si="7"/>
        <v>0</v>
      </c>
      <c r="J132">
        <v>0</v>
      </c>
      <c r="K132" s="5">
        <f t="shared" si="8"/>
        <v>0</v>
      </c>
    </row>
    <row r="133" spans="1:11" x14ac:dyDescent="0.2">
      <c r="A133" s="1" t="s">
        <v>131</v>
      </c>
      <c r="B133">
        <v>2</v>
      </c>
      <c r="C133" s="2">
        <v>0</v>
      </c>
      <c r="D133" s="2">
        <v>1</v>
      </c>
      <c r="E133">
        <v>2</v>
      </c>
      <c r="F133" s="2">
        <f t="shared" si="6"/>
        <v>100</v>
      </c>
      <c r="G133">
        <v>43.5</v>
      </c>
      <c r="H133">
        <v>2</v>
      </c>
      <c r="I133" s="2">
        <f t="shared" si="7"/>
        <v>100</v>
      </c>
      <c r="J133">
        <v>0</v>
      </c>
      <c r="K133" s="5">
        <f t="shared" si="8"/>
        <v>0</v>
      </c>
    </row>
    <row r="134" spans="1:11" x14ac:dyDescent="0.2">
      <c r="A134" s="1" t="s">
        <v>132</v>
      </c>
      <c r="B134">
        <v>2</v>
      </c>
      <c r="C134" s="2">
        <v>0</v>
      </c>
      <c r="D134" s="2">
        <v>0.5</v>
      </c>
      <c r="E134">
        <v>2</v>
      </c>
      <c r="F134" s="2">
        <f t="shared" si="6"/>
        <v>100</v>
      </c>
      <c r="G134">
        <v>43.5</v>
      </c>
      <c r="H134">
        <v>2</v>
      </c>
      <c r="I134" s="2">
        <f t="shared" si="7"/>
        <v>100</v>
      </c>
      <c r="J134">
        <v>2</v>
      </c>
      <c r="K134" s="5">
        <f t="shared" si="8"/>
        <v>100</v>
      </c>
    </row>
    <row r="135" spans="1:11" x14ac:dyDescent="0.2">
      <c r="A135" s="1" t="s">
        <v>133</v>
      </c>
      <c r="B135">
        <v>2</v>
      </c>
      <c r="C135" s="2">
        <v>0</v>
      </c>
      <c r="D135" s="2">
        <v>1</v>
      </c>
      <c r="E135">
        <v>1</v>
      </c>
      <c r="F135" s="2">
        <f t="shared" si="6"/>
        <v>50</v>
      </c>
      <c r="G135">
        <v>60</v>
      </c>
      <c r="H135">
        <v>1</v>
      </c>
      <c r="I135" s="2">
        <f t="shared" si="7"/>
        <v>50</v>
      </c>
      <c r="J135">
        <v>1</v>
      </c>
      <c r="K135" s="5">
        <f t="shared" si="8"/>
        <v>50</v>
      </c>
    </row>
    <row r="136" spans="1:11" x14ac:dyDescent="0.2">
      <c r="A136" s="1" t="s">
        <v>134</v>
      </c>
      <c r="B136">
        <v>2</v>
      </c>
      <c r="C136" s="2">
        <v>0</v>
      </c>
      <c r="D136" s="2">
        <v>0</v>
      </c>
      <c r="E136">
        <v>1</v>
      </c>
      <c r="F136" s="2">
        <f t="shared" si="6"/>
        <v>50</v>
      </c>
      <c r="G136">
        <v>44.5</v>
      </c>
      <c r="H136">
        <v>2</v>
      </c>
      <c r="I136" s="2">
        <f t="shared" si="7"/>
        <v>100</v>
      </c>
      <c r="J136">
        <v>2</v>
      </c>
      <c r="K136" s="5">
        <f t="shared" si="8"/>
        <v>100</v>
      </c>
    </row>
    <row r="137" spans="1:11" x14ac:dyDescent="0.2">
      <c r="A137" s="1" t="s">
        <v>135</v>
      </c>
      <c r="B137">
        <v>2</v>
      </c>
      <c r="C137" s="2">
        <v>0</v>
      </c>
      <c r="D137" s="2">
        <v>0</v>
      </c>
      <c r="E137">
        <v>1</v>
      </c>
      <c r="F137" s="2">
        <f t="shared" si="6"/>
        <v>50</v>
      </c>
      <c r="G137">
        <v>31</v>
      </c>
      <c r="H137">
        <v>1</v>
      </c>
      <c r="I137" s="2">
        <f t="shared" si="7"/>
        <v>50</v>
      </c>
      <c r="J137">
        <v>1</v>
      </c>
      <c r="K137" s="5">
        <f t="shared" si="8"/>
        <v>50</v>
      </c>
    </row>
    <row r="138" spans="1:11" x14ac:dyDescent="0.2">
      <c r="A138" s="1" t="s">
        <v>136</v>
      </c>
      <c r="B138">
        <v>1</v>
      </c>
      <c r="C138" s="2">
        <v>0</v>
      </c>
      <c r="D138" s="2"/>
      <c r="E138">
        <v>0</v>
      </c>
      <c r="F138" s="2">
        <f t="shared" si="6"/>
        <v>0</v>
      </c>
      <c r="H138">
        <v>0</v>
      </c>
      <c r="I138" s="2">
        <f t="shared" si="7"/>
        <v>0</v>
      </c>
      <c r="J138">
        <v>0</v>
      </c>
      <c r="K138" s="5">
        <f t="shared" si="8"/>
        <v>0</v>
      </c>
    </row>
    <row r="139" spans="1:11" x14ac:dyDescent="0.2">
      <c r="A139" s="1" t="s">
        <v>137</v>
      </c>
      <c r="B139">
        <v>1</v>
      </c>
      <c r="C139" s="2">
        <v>0</v>
      </c>
      <c r="D139" s="2"/>
      <c r="E139">
        <v>0</v>
      </c>
      <c r="F139" s="2">
        <f t="shared" si="6"/>
        <v>0</v>
      </c>
      <c r="H139">
        <v>0</v>
      </c>
      <c r="I139" s="2">
        <f t="shared" si="7"/>
        <v>0</v>
      </c>
      <c r="J139">
        <v>0</v>
      </c>
      <c r="K139" s="5">
        <f t="shared" si="8"/>
        <v>0</v>
      </c>
    </row>
    <row r="140" spans="1:11" x14ac:dyDescent="0.2">
      <c r="A140" s="1" t="s">
        <v>138</v>
      </c>
      <c r="B140">
        <v>1</v>
      </c>
      <c r="C140" s="2">
        <v>0</v>
      </c>
      <c r="D140" s="2">
        <v>1</v>
      </c>
      <c r="E140">
        <v>1</v>
      </c>
      <c r="F140" s="2">
        <f t="shared" si="6"/>
        <v>100</v>
      </c>
      <c r="G140">
        <v>58</v>
      </c>
      <c r="H140">
        <v>1</v>
      </c>
      <c r="I140" s="2">
        <f t="shared" si="7"/>
        <v>100</v>
      </c>
      <c r="J140">
        <v>1</v>
      </c>
      <c r="K140" s="5">
        <f t="shared" si="8"/>
        <v>100</v>
      </c>
    </row>
    <row r="141" spans="1:11" x14ac:dyDescent="0.2">
      <c r="A141" s="1" t="s">
        <v>139</v>
      </c>
      <c r="B141">
        <v>1</v>
      </c>
      <c r="C141" s="2">
        <v>0</v>
      </c>
      <c r="D141" s="2">
        <v>1</v>
      </c>
      <c r="E141">
        <v>1</v>
      </c>
      <c r="F141" s="2">
        <f t="shared" si="6"/>
        <v>100</v>
      </c>
      <c r="G141">
        <v>51</v>
      </c>
      <c r="H141">
        <v>1</v>
      </c>
      <c r="I141" s="2">
        <f t="shared" si="7"/>
        <v>100</v>
      </c>
      <c r="J141">
        <v>1</v>
      </c>
      <c r="K141" s="5">
        <f t="shared" si="8"/>
        <v>100</v>
      </c>
    </row>
    <row r="142" spans="1:11" x14ac:dyDescent="0.2">
      <c r="A142" s="1" t="s">
        <v>140</v>
      </c>
      <c r="B142">
        <v>1</v>
      </c>
      <c r="C142" s="2">
        <v>0</v>
      </c>
      <c r="D142" s="2">
        <v>0</v>
      </c>
      <c r="E142">
        <v>1</v>
      </c>
      <c r="F142" s="2">
        <f t="shared" si="6"/>
        <v>100</v>
      </c>
      <c r="G142">
        <v>0.5</v>
      </c>
      <c r="H142">
        <v>1</v>
      </c>
      <c r="I142" s="2">
        <f>((H142/B142)*100)</f>
        <v>100</v>
      </c>
      <c r="J142">
        <v>1</v>
      </c>
      <c r="K142" s="5">
        <f t="shared" si="8"/>
        <v>100</v>
      </c>
    </row>
    <row r="143" spans="1:11" x14ac:dyDescent="0.2">
      <c r="A143" s="1" t="s">
        <v>141</v>
      </c>
      <c r="B143">
        <v>1</v>
      </c>
      <c r="C143" s="2">
        <v>0</v>
      </c>
      <c r="D143" s="2"/>
      <c r="E143">
        <v>0</v>
      </c>
      <c r="F143" s="2">
        <f t="shared" si="6"/>
        <v>0</v>
      </c>
      <c r="H143">
        <v>0</v>
      </c>
      <c r="I143" s="2">
        <f t="shared" ref="I143" si="9">((H143/B143)*100)</f>
        <v>0</v>
      </c>
      <c r="J143">
        <v>0</v>
      </c>
      <c r="K143" s="5">
        <f t="shared" si="8"/>
        <v>0</v>
      </c>
    </row>
    <row r="144" spans="1:11" x14ac:dyDescent="0.2">
      <c r="C144" s="2"/>
      <c r="D144" s="2"/>
      <c r="F144" s="2"/>
    </row>
    <row r="145" spans="3:6" x14ac:dyDescent="0.2">
      <c r="C145" s="2"/>
      <c r="D145" s="2"/>
      <c r="F145" s="2"/>
    </row>
    <row r="146" spans="3:6" x14ac:dyDescent="0.2">
      <c r="C146" s="2"/>
      <c r="D146" s="2"/>
      <c r="F146" s="2"/>
    </row>
    <row r="147" spans="3:6" x14ac:dyDescent="0.2">
      <c r="C147" s="2"/>
      <c r="D147" s="2"/>
      <c r="F147" s="2"/>
    </row>
    <row r="148" spans="3:6" x14ac:dyDescent="0.2">
      <c r="C148" s="2"/>
      <c r="D148" s="2"/>
      <c r="F148" s="2"/>
    </row>
    <row r="149" spans="3:6" x14ac:dyDescent="0.2">
      <c r="C149" s="2"/>
      <c r="D149" s="2"/>
      <c r="F149" s="2"/>
    </row>
    <row r="150" spans="3:6" x14ac:dyDescent="0.2">
      <c r="C150" s="2"/>
      <c r="D150" s="2"/>
      <c r="F150" s="2"/>
    </row>
    <row r="151" spans="3:6" x14ac:dyDescent="0.2">
      <c r="C151" s="2"/>
      <c r="D151" s="2"/>
      <c r="F151" s="2"/>
    </row>
    <row r="152" spans="3:6" x14ac:dyDescent="0.2">
      <c r="C152" s="2"/>
      <c r="D152" s="2"/>
      <c r="F152" s="2"/>
    </row>
    <row r="153" spans="3:6" x14ac:dyDescent="0.2">
      <c r="C153" s="2"/>
      <c r="D153" s="2"/>
      <c r="F153" s="2"/>
    </row>
    <row r="154" spans="3:6" x14ac:dyDescent="0.2">
      <c r="C154" s="2"/>
      <c r="D154" s="2"/>
      <c r="F154" s="2"/>
    </row>
    <row r="155" spans="3:6" x14ac:dyDescent="0.2">
      <c r="C155" s="2"/>
      <c r="D155" s="2"/>
      <c r="F155" s="2"/>
    </row>
    <row r="156" spans="3:6" x14ac:dyDescent="0.2">
      <c r="C156" s="2"/>
      <c r="D156" s="2"/>
      <c r="F156" s="2"/>
    </row>
    <row r="157" spans="3:6" x14ac:dyDescent="0.2">
      <c r="C157" s="2"/>
      <c r="D157" s="2"/>
      <c r="F157" s="2"/>
    </row>
    <row r="158" spans="3:6" x14ac:dyDescent="0.2">
      <c r="C158" s="2"/>
      <c r="D158" s="2"/>
      <c r="F158" s="2"/>
    </row>
    <row r="159" spans="3:6" x14ac:dyDescent="0.2">
      <c r="C159" s="2"/>
      <c r="D159" s="2"/>
      <c r="F159" s="2"/>
    </row>
    <row r="160" spans="3:6" x14ac:dyDescent="0.2">
      <c r="C160" s="2"/>
      <c r="D160" s="2"/>
      <c r="F160" s="2"/>
    </row>
    <row r="161" spans="3:6" x14ac:dyDescent="0.2">
      <c r="C161" s="2"/>
      <c r="D161" s="2"/>
      <c r="F161" s="2"/>
    </row>
    <row r="162" spans="3:6" x14ac:dyDescent="0.2">
      <c r="C162" s="2"/>
      <c r="D162" s="2"/>
      <c r="F162" s="2"/>
    </row>
    <row r="163" spans="3:6" x14ac:dyDescent="0.2">
      <c r="C163" s="2"/>
      <c r="D163" s="2"/>
      <c r="F163" s="2"/>
    </row>
    <row r="164" spans="3:6" x14ac:dyDescent="0.2">
      <c r="C164" s="2"/>
      <c r="D164" s="2"/>
      <c r="F164" s="2"/>
    </row>
    <row r="165" spans="3:6" x14ac:dyDescent="0.2">
      <c r="C165" s="2"/>
      <c r="D165" s="2"/>
      <c r="F165" s="2"/>
    </row>
    <row r="166" spans="3:6" x14ac:dyDescent="0.2">
      <c r="C166" s="2"/>
      <c r="D166" s="2"/>
      <c r="F166" s="2"/>
    </row>
    <row r="167" spans="3:6" x14ac:dyDescent="0.2">
      <c r="C167" s="2"/>
      <c r="D167" s="2"/>
      <c r="F167" s="2"/>
    </row>
    <row r="168" spans="3:6" x14ac:dyDescent="0.2">
      <c r="C168" s="2"/>
      <c r="D168" s="2"/>
      <c r="F168" s="2"/>
    </row>
    <row r="169" spans="3:6" x14ac:dyDescent="0.2">
      <c r="C169" s="2"/>
      <c r="D169" s="2"/>
      <c r="F169" s="2"/>
    </row>
    <row r="170" spans="3:6" x14ac:dyDescent="0.2">
      <c r="C170" s="2"/>
      <c r="D170" s="2"/>
      <c r="F170" s="2"/>
    </row>
    <row r="171" spans="3:6" x14ac:dyDescent="0.2">
      <c r="C171" s="2"/>
      <c r="D171" s="2"/>
      <c r="F171" s="2"/>
    </row>
    <row r="172" spans="3:6" x14ac:dyDescent="0.2">
      <c r="C172" s="2"/>
      <c r="D172" s="2"/>
      <c r="F172" s="2"/>
    </row>
    <row r="173" spans="3:6" x14ac:dyDescent="0.2">
      <c r="C173" s="2"/>
      <c r="D173" s="2"/>
      <c r="F173" s="2"/>
    </row>
    <row r="174" spans="3:6" x14ac:dyDescent="0.2">
      <c r="C174" s="2"/>
      <c r="D174" s="2"/>
      <c r="F174" s="2"/>
    </row>
    <row r="175" spans="3:6" x14ac:dyDescent="0.2">
      <c r="C175" s="2"/>
      <c r="D175" s="2"/>
      <c r="F175" s="2"/>
    </row>
    <row r="176" spans="3:6" x14ac:dyDescent="0.2">
      <c r="C176" s="2"/>
      <c r="D176" s="2"/>
      <c r="F176" s="2"/>
    </row>
    <row r="177" spans="3:6" x14ac:dyDescent="0.2">
      <c r="C177" s="2"/>
      <c r="D177" s="2"/>
      <c r="F177" s="2"/>
    </row>
    <row r="178" spans="3:6" x14ac:dyDescent="0.2">
      <c r="C178" s="2"/>
      <c r="D178" s="2"/>
      <c r="F178" s="2"/>
    </row>
    <row r="179" spans="3:6" x14ac:dyDescent="0.2">
      <c r="C179" s="2"/>
      <c r="D179" s="2"/>
      <c r="F179" s="2"/>
    </row>
    <row r="180" spans="3:6" x14ac:dyDescent="0.2">
      <c r="C180" s="2"/>
      <c r="D180" s="2"/>
      <c r="F180" s="2"/>
    </row>
    <row r="181" spans="3:6" x14ac:dyDescent="0.2">
      <c r="C181" s="2"/>
      <c r="D181" s="2"/>
      <c r="F181" s="2"/>
    </row>
    <row r="182" spans="3:6" x14ac:dyDescent="0.2">
      <c r="C182" s="2"/>
      <c r="D182" s="2"/>
      <c r="F182" s="2"/>
    </row>
    <row r="183" spans="3:6" x14ac:dyDescent="0.2">
      <c r="C183" s="2"/>
      <c r="D183" s="2"/>
      <c r="F183" s="2"/>
    </row>
    <row r="184" spans="3:6" x14ac:dyDescent="0.2">
      <c r="C184" s="2"/>
      <c r="D184" s="2"/>
      <c r="F184" s="2"/>
    </row>
    <row r="185" spans="3:6" x14ac:dyDescent="0.2">
      <c r="C185" s="2"/>
      <c r="D185" s="2"/>
      <c r="F185" s="2"/>
    </row>
    <row r="186" spans="3:6" x14ac:dyDescent="0.2">
      <c r="C186" s="2"/>
      <c r="D186" s="2"/>
      <c r="F186" s="2"/>
    </row>
    <row r="187" spans="3:6" x14ac:dyDescent="0.2">
      <c r="C187" s="2"/>
      <c r="D187" s="2"/>
      <c r="F187" s="2"/>
    </row>
    <row r="188" spans="3:6" x14ac:dyDescent="0.2">
      <c r="C188" s="2"/>
      <c r="D188" s="2"/>
      <c r="F188" s="2"/>
    </row>
    <row r="189" spans="3:6" x14ac:dyDescent="0.2">
      <c r="C189" s="2"/>
      <c r="D189" s="2"/>
      <c r="F189" s="2"/>
    </row>
    <row r="190" spans="3:6" x14ac:dyDescent="0.2">
      <c r="C190" s="2"/>
      <c r="D190" s="2"/>
      <c r="F190" s="2"/>
    </row>
    <row r="191" spans="3:6" x14ac:dyDescent="0.2">
      <c r="C191" s="2"/>
      <c r="D191" s="2"/>
      <c r="F191" s="2"/>
    </row>
    <row r="192" spans="3:6" x14ac:dyDescent="0.2">
      <c r="C192" s="2"/>
      <c r="D192" s="2"/>
      <c r="F192" s="2"/>
    </row>
    <row r="193" spans="3:6" x14ac:dyDescent="0.2">
      <c r="C193" s="2"/>
      <c r="D193" s="2"/>
      <c r="F193" s="2"/>
    </row>
    <row r="194" spans="3:6" x14ac:dyDescent="0.2">
      <c r="C194" s="2"/>
      <c r="D194" s="2"/>
      <c r="F194" s="2"/>
    </row>
    <row r="195" spans="3:6" x14ac:dyDescent="0.2">
      <c r="C195" s="2"/>
      <c r="D195" s="2"/>
      <c r="F195" s="2"/>
    </row>
    <row r="196" spans="3:6" x14ac:dyDescent="0.2">
      <c r="C196" s="2"/>
      <c r="D196" s="2"/>
      <c r="F196" s="2"/>
    </row>
    <row r="197" spans="3:6" x14ac:dyDescent="0.2">
      <c r="C197" s="2"/>
      <c r="D197" s="2"/>
      <c r="F197" s="2"/>
    </row>
    <row r="198" spans="3:6" x14ac:dyDescent="0.2">
      <c r="C198" s="2"/>
      <c r="D198" s="2"/>
      <c r="F198" s="2"/>
    </row>
    <row r="199" spans="3:6" x14ac:dyDescent="0.2">
      <c r="C199" s="2"/>
      <c r="D199" s="2"/>
      <c r="F199" s="2"/>
    </row>
    <row r="200" spans="3:6" x14ac:dyDescent="0.2">
      <c r="C200" s="2"/>
      <c r="D200" s="2"/>
      <c r="F200" s="2"/>
    </row>
    <row r="201" spans="3:6" x14ac:dyDescent="0.2">
      <c r="C201" s="2"/>
      <c r="D201" s="2"/>
      <c r="F201" s="2"/>
    </row>
    <row r="202" spans="3:6" x14ac:dyDescent="0.2">
      <c r="C202" s="2"/>
      <c r="D202" s="2"/>
      <c r="F202" s="2"/>
    </row>
    <row r="203" spans="3:6" x14ac:dyDescent="0.2">
      <c r="C203" s="2"/>
      <c r="D203" s="2"/>
      <c r="F203" s="2"/>
    </row>
    <row r="204" spans="3:6" x14ac:dyDescent="0.2">
      <c r="C204" s="2"/>
      <c r="D204" s="2"/>
      <c r="F204" s="2"/>
    </row>
    <row r="205" spans="3:6" x14ac:dyDescent="0.2">
      <c r="C205" s="2"/>
      <c r="D205" s="2"/>
      <c r="F205" s="2"/>
    </row>
    <row r="206" spans="3:6" x14ac:dyDescent="0.2">
      <c r="C206" s="2"/>
      <c r="D206" s="2"/>
      <c r="F206" s="2"/>
    </row>
    <row r="207" spans="3:6" x14ac:dyDescent="0.2">
      <c r="C207" s="2"/>
      <c r="D207" s="2"/>
      <c r="F207" s="2"/>
    </row>
    <row r="208" spans="3:6" x14ac:dyDescent="0.2">
      <c r="C208" s="2"/>
      <c r="D208" s="2"/>
      <c r="F208" s="2"/>
    </row>
    <row r="209" spans="3:6" x14ac:dyDescent="0.2">
      <c r="C209" s="2"/>
      <c r="D209" s="2"/>
      <c r="F209" s="2"/>
    </row>
    <row r="210" spans="3:6" x14ac:dyDescent="0.2">
      <c r="C210" s="2"/>
      <c r="D210" s="2"/>
      <c r="F210" s="2"/>
    </row>
    <row r="211" spans="3:6" x14ac:dyDescent="0.2">
      <c r="C211" s="2"/>
      <c r="D211" s="2"/>
      <c r="F211" s="2"/>
    </row>
    <row r="212" spans="3:6" x14ac:dyDescent="0.2">
      <c r="C212" s="2"/>
      <c r="D212" s="2"/>
      <c r="F212" s="2"/>
    </row>
    <row r="213" spans="3:6" x14ac:dyDescent="0.2">
      <c r="C213" s="2"/>
      <c r="D213" s="2"/>
      <c r="F213" s="2"/>
    </row>
    <row r="214" spans="3:6" x14ac:dyDescent="0.2">
      <c r="C214" s="2"/>
      <c r="D214" s="2"/>
      <c r="F214" s="2"/>
    </row>
    <row r="215" spans="3:6" x14ac:dyDescent="0.2">
      <c r="C215" s="2"/>
      <c r="D215" s="2"/>
      <c r="F215" s="2"/>
    </row>
    <row r="216" spans="3:6" x14ac:dyDescent="0.2">
      <c r="C216" s="2"/>
      <c r="D216" s="2"/>
      <c r="F216" s="2"/>
    </row>
    <row r="217" spans="3:6" x14ac:dyDescent="0.2">
      <c r="C217" s="2"/>
      <c r="D217" s="2"/>
      <c r="F217" s="2"/>
    </row>
    <row r="218" spans="3:6" x14ac:dyDescent="0.2">
      <c r="C218" s="2"/>
      <c r="D218" s="2"/>
      <c r="F218" s="2"/>
    </row>
    <row r="219" spans="3:6" x14ac:dyDescent="0.2">
      <c r="C219" s="2"/>
      <c r="D219" s="2"/>
      <c r="F219" s="2"/>
    </row>
    <row r="220" spans="3:6" x14ac:dyDescent="0.2">
      <c r="C220" s="2"/>
      <c r="D220" s="2"/>
      <c r="F220" s="2"/>
    </row>
    <row r="221" spans="3:6" x14ac:dyDescent="0.2">
      <c r="C221" s="2"/>
      <c r="D221" s="2"/>
      <c r="F221" s="2"/>
    </row>
    <row r="222" spans="3:6" x14ac:dyDescent="0.2">
      <c r="C222" s="2"/>
      <c r="D222" s="2"/>
    </row>
    <row r="223" spans="3:6" x14ac:dyDescent="0.2">
      <c r="C223" s="2"/>
      <c r="D223" s="2"/>
    </row>
    <row r="224" spans="3:6" x14ac:dyDescent="0.2">
      <c r="C224" s="2"/>
      <c r="D224" s="2"/>
    </row>
    <row r="225" spans="3:4" x14ac:dyDescent="0.2">
      <c r="C225" s="2"/>
      <c r="D225" s="2"/>
    </row>
    <row r="226" spans="3:4" x14ac:dyDescent="0.2">
      <c r="C226" s="2"/>
      <c r="D226" s="2"/>
    </row>
    <row r="227" spans="3:4" x14ac:dyDescent="0.2">
      <c r="C227" s="2"/>
      <c r="D227" s="2"/>
    </row>
    <row r="228" spans="3:4" x14ac:dyDescent="0.2">
      <c r="C228" s="2"/>
      <c r="D228" s="2"/>
    </row>
    <row r="229" spans="3:4" x14ac:dyDescent="0.2">
      <c r="C229" s="2"/>
      <c r="D229" s="2"/>
    </row>
    <row r="230" spans="3:4" x14ac:dyDescent="0.2">
      <c r="C230" s="2"/>
      <c r="D230" s="2"/>
    </row>
    <row r="231" spans="3:4" x14ac:dyDescent="0.2">
      <c r="C231" s="2"/>
      <c r="D231" s="2"/>
    </row>
    <row r="232" spans="3:4" x14ac:dyDescent="0.2">
      <c r="C232" s="2"/>
      <c r="D232" s="2"/>
    </row>
    <row r="233" spans="3:4" x14ac:dyDescent="0.2">
      <c r="C233" s="2"/>
      <c r="D233" s="2"/>
    </row>
    <row r="234" spans="3:4" x14ac:dyDescent="0.2">
      <c r="C234" s="2"/>
      <c r="D234" s="2"/>
    </row>
    <row r="235" spans="3:4" x14ac:dyDescent="0.2">
      <c r="C235" s="2"/>
      <c r="D235" s="2"/>
    </row>
    <row r="236" spans="3:4" x14ac:dyDescent="0.2">
      <c r="C236" s="2"/>
      <c r="D236" s="2"/>
    </row>
    <row r="237" spans="3:4" x14ac:dyDescent="0.2">
      <c r="C237" s="2"/>
      <c r="D237" s="2"/>
    </row>
    <row r="238" spans="3:4" x14ac:dyDescent="0.2">
      <c r="C238" s="2"/>
      <c r="D238" s="2"/>
    </row>
    <row r="239" spans="3:4" x14ac:dyDescent="0.2">
      <c r="C239" s="2"/>
      <c r="D239" s="2"/>
    </row>
    <row r="240" spans="3:4" x14ac:dyDescent="0.2">
      <c r="C240" s="2"/>
      <c r="D240" s="2"/>
    </row>
    <row r="241" spans="3:4" x14ac:dyDescent="0.2">
      <c r="C241" s="2"/>
      <c r="D241" s="2"/>
    </row>
    <row r="242" spans="3:4" x14ac:dyDescent="0.2">
      <c r="C242" s="2"/>
      <c r="D242" s="2"/>
    </row>
    <row r="243" spans="3:4" x14ac:dyDescent="0.2">
      <c r="C243" s="2"/>
      <c r="D243" s="2"/>
    </row>
    <row r="244" spans="3:4" x14ac:dyDescent="0.2">
      <c r="C244" s="2"/>
      <c r="D244" s="2"/>
    </row>
    <row r="245" spans="3:4" x14ac:dyDescent="0.2">
      <c r="C245" s="2"/>
      <c r="D245" s="2"/>
    </row>
    <row r="246" spans="3:4" x14ac:dyDescent="0.2">
      <c r="C246" s="2"/>
      <c r="D246" s="2"/>
    </row>
    <row r="247" spans="3:4" x14ac:dyDescent="0.2">
      <c r="C247" s="2"/>
      <c r="D247" s="2"/>
    </row>
    <row r="248" spans="3:4" x14ac:dyDescent="0.2">
      <c r="C248" s="2"/>
      <c r="D248" s="2"/>
    </row>
    <row r="249" spans="3:4" x14ac:dyDescent="0.2">
      <c r="C249" s="2"/>
      <c r="D249" s="2"/>
    </row>
    <row r="250" spans="3:4" x14ac:dyDescent="0.2">
      <c r="C250" s="2"/>
      <c r="D250" s="2"/>
    </row>
    <row r="251" spans="3:4" x14ac:dyDescent="0.2">
      <c r="C251" s="2"/>
      <c r="D251" s="2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1-03-30T18:52:31Z</dcterms:created>
  <dcterms:modified xsi:type="dcterms:W3CDTF">2021-05-05T12:39:43Z</dcterms:modified>
</cp:coreProperties>
</file>